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lucas3\Box Sync\Lauren's shared data - Daniel\BSHManuscript_2024\BSH Paper Figures\"/>
    </mc:Choice>
  </mc:AlternateContent>
  <xr:revisionPtr revIDLastSave="0" documentId="13_ncr:1_{A13B6151-8616-46AE-BD94-C5462A8A0E90}" xr6:coauthVersionLast="47" xr6:coauthVersionMax="47" xr10:uidLastSave="{00000000-0000-0000-0000-000000000000}"/>
  <bookViews>
    <workbookView xWindow="-27840" yWindow="75" windowWidth="25875" windowHeight="15600" activeTab="3" xr2:uid="{8010A291-1F9D-4A8B-BF3A-3C9BE235B257}"/>
  </bookViews>
  <sheets>
    <sheet name="BacterialStrains" sheetId="1" r:id="rId1"/>
    <sheet name="BileAcidStandards" sheetId="2" r:id="rId2"/>
    <sheet name="MicrobiallyConjugatedBileAcids" sheetId="3" r:id="rId3"/>
    <sheet name="FragmentSizes_ConjSecondaryBA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" i="5" l="1"/>
  <c r="V4" i="5"/>
  <c r="W4" i="5"/>
  <c r="Y4" i="5"/>
  <c r="Z4" i="5"/>
  <c r="AA4" i="5"/>
  <c r="U5" i="5"/>
  <c r="V5" i="5"/>
  <c r="W5" i="5"/>
  <c r="Z5" i="5"/>
  <c r="AA5" i="5"/>
  <c r="U6" i="5"/>
  <c r="V6" i="5"/>
  <c r="W6" i="5"/>
  <c r="Y6" i="5"/>
  <c r="Z6" i="5"/>
  <c r="AA6" i="5"/>
  <c r="U7" i="5"/>
  <c r="V7" i="5"/>
  <c r="W7" i="5"/>
  <c r="Y7" i="5"/>
  <c r="AA7" i="5"/>
  <c r="U8" i="5"/>
  <c r="V8" i="5"/>
  <c r="W8" i="5"/>
  <c r="Y8" i="5"/>
  <c r="Z8" i="5"/>
  <c r="AA8" i="5"/>
  <c r="U9" i="5"/>
  <c r="V9" i="5"/>
  <c r="W9" i="5"/>
  <c r="Z9" i="5"/>
  <c r="AA9" i="5"/>
</calcChain>
</file>

<file path=xl/sharedStrings.xml><?xml version="1.0" encoding="utf-8"?>
<sst xmlns="http://schemas.openxmlformats.org/spreadsheetml/2006/main" count="795" uniqueCount="385">
  <si>
    <t>Strain name</t>
  </si>
  <si>
    <t>Phylum</t>
  </si>
  <si>
    <t>ATCC ID</t>
  </si>
  <si>
    <t>DSM #</t>
  </si>
  <si>
    <t>Accession #</t>
  </si>
  <si>
    <t>Bifidobacterium adolescentis</t>
  </si>
  <si>
    <t>Actinomycetota</t>
  </si>
  <si>
    <t>N/A</t>
  </si>
  <si>
    <t>NC_008618.1</t>
  </si>
  <si>
    <t>Bifidobacterium angulatum</t>
  </si>
  <si>
    <t>NZ_AP012322.1</t>
  </si>
  <si>
    <t>Bifidobacterium bifidum</t>
  </si>
  <si>
    <t>NZ_AP012323.1</t>
  </si>
  <si>
    <t>Bifidobacterium dentium</t>
  </si>
  <si>
    <t>GCA_000172135.1</t>
  </si>
  <si>
    <t>Bifidobacterium pseudocatenulatum</t>
  </si>
  <si>
    <t>NZ_AP012330.1</t>
  </si>
  <si>
    <t>Collinsella aerofaciens</t>
  </si>
  <si>
    <t>PRJNA18167</t>
  </si>
  <si>
    <t>Collinsella intestinalis</t>
  </si>
  <si>
    <t>GCA_000156175.1</t>
  </si>
  <si>
    <t>Collinsella stercoris</t>
  </si>
  <si>
    <t>GCA_000156215.1</t>
  </si>
  <si>
    <t>Alistipes indistinctus</t>
  </si>
  <si>
    <t>Bacteroidota</t>
  </si>
  <si>
    <t>NZ_ADLD01000000</t>
  </si>
  <si>
    <t>Bacteroides caccae</t>
  </si>
  <si>
    <t>PRJNA18163</t>
  </si>
  <si>
    <t>Bacteroides cellulosilyticus</t>
  </si>
  <si>
    <t>GCA_000158035.1</t>
  </si>
  <si>
    <t>Bacteroides coprophilus</t>
  </si>
  <si>
    <t>GCA_000157915.1</t>
  </si>
  <si>
    <t>Bacteroides dorei</t>
  </si>
  <si>
    <t>GCA_000156075.1</t>
  </si>
  <si>
    <t>Bacteroides finegoldii</t>
  </si>
  <si>
    <t>GCA_000156195.1</t>
  </si>
  <si>
    <t>Bacteroides intestinalis</t>
  </si>
  <si>
    <t>GCA_000172175.1</t>
  </si>
  <si>
    <t>Bacteroides ovatus</t>
  </si>
  <si>
    <t>GCA_001314995.1</t>
  </si>
  <si>
    <t>Bacteroides plebeius</t>
  </si>
  <si>
    <t>GCA_000187895.1</t>
  </si>
  <si>
    <t>Bacteroides stercoris</t>
  </si>
  <si>
    <t>GCA_000154525.1</t>
  </si>
  <si>
    <r>
      <t xml:space="preserve">Bacteroides thetaiotaomicron </t>
    </r>
    <r>
      <rPr>
        <sz val="10"/>
        <color rgb="FF000000"/>
        <rFont val="Arial"/>
        <family val="2"/>
      </rPr>
      <t>3731</t>
    </r>
  </si>
  <si>
    <t>GCA_001049535.1</t>
  </si>
  <si>
    <r>
      <t xml:space="preserve">Bacteroides thetaiotaomicron </t>
    </r>
    <r>
      <rPr>
        <sz val="10"/>
        <color rgb="FF000000"/>
        <rFont val="Arial"/>
        <family val="2"/>
      </rPr>
      <t>VPI-5482</t>
    </r>
  </si>
  <si>
    <t>GCA_000011065.1</t>
  </si>
  <si>
    <t>Bacteroides uniformis</t>
  </si>
  <si>
    <t>GCA_000154205.1</t>
  </si>
  <si>
    <t>Bacteroides vulgatus</t>
  </si>
  <si>
    <t>GCA_000012825.1</t>
  </si>
  <si>
    <t>Bacteroides xylanisolvens</t>
  </si>
  <si>
    <t>GCA_000210075.1</t>
  </si>
  <si>
    <t>Parabacteroides distasonis</t>
  </si>
  <si>
    <t>NC_009615.1</t>
  </si>
  <si>
    <t>Parabacteroides johnsonii</t>
  </si>
  <si>
    <t>GCA_000156495.1</t>
  </si>
  <si>
    <t>Parabacteroides merdae</t>
  </si>
  <si>
    <t xml:space="preserve">Anaerobutyricum hallii </t>
  </si>
  <si>
    <t>Bacillota</t>
  </si>
  <si>
    <t>PRJEB22345</t>
  </si>
  <si>
    <t>Anaerococcus hydrogenalis</t>
  </si>
  <si>
    <t>NZ_ABXA01000000</t>
  </si>
  <si>
    <t>Blautia hansenii</t>
  </si>
  <si>
    <t>GCF_002222595.2</t>
  </si>
  <si>
    <t>Blautia luti</t>
  </si>
  <si>
    <t>GCA_009707925.1</t>
  </si>
  <si>
    <t>GCA_014202115</t>
  </si>
  <si>
    <t>Lachnoclostridium bolteae</t>
  </si>
  <si>
    <t>BAA-613</t>
  </si>
  <si>
    <t>GCA_002234575.2</t>
  </si>
  <si>
    <t xml:space="preserve">Hungatella hathewayi </t>
  </si>
  <si>
    <t>GCA_000160095.1</t>
  </si>
  <si>
    <t xml:space="preserve">Lachnoclostridium hylemonae </t>
  </si>
  <si>
    <t>GCA_008281175.1</t>
  </si>
  <si>
    <t>Clostridium leptum</t>
  </si>
  <si>
    <t>GCA_000154345.1</t>
  </si>
  <si>
    <t>Tyzzerella nexilis</t>
  </si>
  <si>
    <t>GCF_000156035.2</t>
  </si>
  <si>
    <t>Flavonifractor plautii</t>
  </si>
  <si>
    <t>GCA_004345805.1</t>
  </si>
  <si>
    <t>Erysipelatoclostridium ramosum</t>
  </si>
  <si>
    <t>GCA_000154485.1</t>
  </si>
  <si>
    <r>
      <t xml:space="preserve">Lachnoclostridium scindens </t>
    </r>
    <r>
      <rPr>
        <sz val="10"/>
        <color rgb="FF000000"/>
        <rFont val="Arial"/>
        <family val="2"/>
      </rPr>
      <t>Q4</t>
    </r>
  </si>
  <si>
    <t>PRJNA750754</t>
  </si>
  <si>
    <t>Clostridium sporogenes</t>
  </si>
  <si>
    <t>GCA_000155085.1</t>
  </si>
  <si>
    <t>GCA_000466485.1</t>
  </si>
  <si>
    <t>Coprococcus comes</t>
  </si>
  <si>
    <t>GCA_000155875.1</t>
  </si>
  <si>
    <t>Dorea formicigenerans</t>
  </si>
  <si>
    <t>GCA_000169235.1</t>
  </si>
  <si>
    <t>Dorea longicatena</t>
  </si>
  <si>
    <t>GCA_000154065.1</t>
  </si>
  <si>
    <t>lab isolate</t>
  </si>
  <si>
    <t>Holdemanella biformis</t>
  </si>
  <si>
    <t>GCA_000156655.1</t>
  </si>
  <si>
    <t>Eubacterium eligens</t>
  </si>
  <si>
    <t>GCA_000146185.1</t>
  </si>
  <si>
    <t>Eubacterium ramulus</t>
  </si>
  <si>
    <t>GCA_000469345.1</t>
  </si>
  <si>
    <t>Eubacterium rectale</t>
  </si>
  <si>
    <t>NC_012781.1</t>
  </si>
  <si>
    <t>Holdemania filiformis</t>
  </si>
  <si>
    <t>GCA_000157995.1</t>
  </si>
  <si>
    <t>Limosilactobacillus reuteri</t>
  </si>
  <si>
    <t>GCF_000016825.1</t>
  </si>
  <si>
    <t xml:space="preserve">Ligilactobacillus ruminis </t>
  </si>
  <si>
    <t>GCA_001008755.1</t>
  </si>
  <si>
    <t>Marvinbryantia formatexigens</t>
  </si>
  <si>
    <t>GCA_000173815.1</t>
  </si>
  <si>
    <t>Megamonas funiformis</t>
  </si>
  <si>
    <t>GCA_010669225.1</t>
  </si>
  <si>
    <t>Mitsuokella multacida</t>
  </si>
  <si>
    <t>GCA_000155955.1</t>
  </si>
  <si>
    <t>Roseburia intestinalis</t>
  </si>
  <si>
    <t>NZ_LR027880.1</t>
  </si>
  <si>
    <r>
      <t xml:space="preserve">Ruminococcus </t>
    </r>
    <r>
      <rPr>
        <sz val="10"/>
        <color rgb="FF000000"/>
        <rFont val="Arial"/>
        <family val="2"/>
      </rPr>
      <t>GM2/1</t>
    </r>
  </si>
  <si>
    <t>AY305315</t>
  </si>
  <si>
    <t>PRJNA19927</t>
  </si>
  <si>
    <t>Blautia hydrogenotrophicus</t>
  </si>
  <si>
    <t>Mediterraneibacter lactaris</t>
  </si>
  <si>
    <t>GCA_000155205.1</t>
  </si>
  <si>
    <t>Ruminococcus torques</t>
  </si>
  <si>
    <t>GCA_000153925.1</t>
  </si>
  <si>
    <t>Streptococcus infantarius</t>
  </si>
  <si>
    <t>BAA-102</t>
  </si>
  <si>
    <t>GCA_000154985.1</t>
  </si>
  <si>
    <t>Subdoligranulum variabile</t>
  </si>
  <si>
    <t>GCA_000157955.1</t>
  </si>
  <si>
    <t>Turicibacter sanguinis</t>
  </si>
  <si>
    <t>Fusobacterium varium</t>
  </si>
  <si>
    <t>Fusobacteriota</t>
  </si>
  <si>
    <t>NZ_LR134390.1</t>
  </si>
  <si>
    <t>Victivallis vadensis</t>
  </si>
  <si>
    <t>Lentisphaerota</t>
  </si>
  <si>
    <t>BAA-548</t>
  </si>
  <si>
    <t>GCA_003096415.1</t>
  </si>
  <si>
    <t>Citrobacter youngae</t>
  </si>
  <si>
    <t>Psuedomonadota</t>
  </si>
  <si>
    <t>GCA_000155975.1</t>
  </si>
  <si>
    <t>Edwardsiella tarda</t>
  </si>
  <si>
    <t>GCA_000163955.1</t>
  </si>
  <si>
    <t>Enterobacter cancerogenus</t>
  </si>
  <si>
    <t>GCA_000155995.1</t>
  </si>
  <si>
    <t>Escherichia fergusonii</t>
  </si>
  <si>
    <t>GCA_000026225.1</t>
  </si>
  <si>
    <t>Proteus penneri</t>
  </si>
  <si>
    <t>GCA_000155835.1</t>
  </si>
  <si>
    <t>Providencia rettgeri</t>
  </si>
  <si>
    <t>GCA_000158055.1</t>
  </si>
  <si>
    <r>
      <t xml:space="preserve">Providencia stuartii </t>
    </r>
    <r>
      <rPr>
        <sz val="10"/>
        <color rgb="FF000000"/>
        <rFont val="Arial"/>
        <family val="2"/>
      </rPr>
      <t>R4-81</t>
    </r>
  </si>
  <si>
    <t>GCA_000154865.1</t>
  </si>
  <si>
    <r>
      <t xml:space="preserve">Akkermansia muciniphila </t>
    </r>
    <r>
      <rPr>
        <sz val="10"/>
        <color rgb="FF000000"/>
        <rFont val="Arial"/>
        <family val="2"/>
      </rPr>
      <t>BAA-835</t>
    </r>
  </si>
  <si>
    <t>Verrucomicrobiota</t>
  </si>
  <si>
    <t>BAA-835</t>
  </si>
  <si>
    <t>NC_010655.1</t>
  </si>
  <si>
    <t>GCA_000154105.1</t>
  </si>
  <si>
    <t>GCA_004338625.1</t>
  </si>
  <si>
    <t>Bile Acid Common Name</t>
  </si>
  <si>
    <t>Abbreviation</t>
  </si>
  <si>
    <t>Mol. Formula</t>
  </si>
  <si>
    <t>C1</t>
  </si>
  <si>
    <t>C2</t>
  </si>
  <si>
    <t>C3</t>
  </si>
  <si>
    <t>C6</t>
  </si>
  <si>
    <t>C7</t>
  </si>
  <si>
    <t>C12</t>
  </si>
  <si>
    <t>R</t>
  </si>
  <si>
    <t>Rt</t>
  </si>
  <si>
    <t>Glycocholic acid</t>
  </si>
  <si>
    <t>GCA</t>
  </si>
  <si>
    <t>C26H43NO6</t>
  </si>
  <si>
    <t>α,β-H</t>
  </si>
  <si>
    <t>α-OH</t>
  </si>
  <si>
    <t>G</t>
  </si>
  <si>
    <t>Taurocholic acid</t>
  </si>
  <si>
    <t>TCA</t>
  </si>
  <si>
    <t>C26H45NO7S</t>
  </si>
  <si>
    <t>T</t>
  </si>
  <si>
    <t>Cholic acid</t>
  </si>
  <si>
    <t>CA</t>
  </si>
  <si>
    <t>C24H40O5</t>
  </si>
  <si>
    <t>H</t>
  </si>
  <si>
    <t>Glycochenodeoxycholic acid</t>
  </si>
  <si>
    <t>GCDCA</t>
  </si>
  <si>
    <t>C26H43NO5</t>
  </si>
  <si>
    <t>Taurochenodeoxycholic acid</t>
  </si>
  <si>
    <t>TCDCA</t>
  </si>
  <si>
    <t>C26H45NO6S</t>
  </si>
  <si>
    <t>Chenodeoxycholic acid</t>
  </si>
  <si>
    <t>CDCA</t>
  </si>
  <si>
    <t>C24H40O4</t>
  </si>
  <si>
    <t>Glycoursodeoxycholic acid</t>
  </si>
  <si>
    <t>GUDCA</t>
  </si>
  <si>
    <t>β-OH</t>
  </si>
  <si>
    <t>Tauroursodeoxycholic acid</t>
  </si>
  <si>
    <t>TUDCA</t>
  </si>
  <si>
    <t>Ursodeoxycholic acid</t>
  </si>
  <si>
    <t>UDCA</t>
  </si>
  <si>
    <t>Taurodeoxycholic acid</t>
  </si>
  <si>
    <t>TDCA</t>
  </si>
  <si>
    <t>Deoxycholic acid</t>
  </si>
  <si>
    <t>DCA</t>
  </si>
  <si>
    <t>Taurolithocholic acid</t>
  </si>
  <si>
    <t>TLCA</t>
  </si>
  <si>
    <t>C26H45NO5S</t>
  </si>
  <si>
    <t>Lithocholic acid</t>
  </si>
  <si>
    <t>LCA</t>
  </si>
  <si>
    <t>C24H40O3</t>
  </si>
  <si>
    <t>α-muricholic acid</t>
  </si>
  <si>
    <t>α-MCA</t>
  </si>
  <si>
    <t>Tauro-β-muricholic acid</t>
  </si>
  <si>
    <t>T-β-MCA</t>
  </si>
  <si>
    <t>β-muricholic acid</t>
  </si>
  <si>
    <t>β-MCA</t>
  </si>
  <si>
    <t>ω-muricholic acid</t>
  </si>
  <si>
    <t>ω-MCA</t>
  </si>
  <si>
    <t>Taurohyodeoxycholic acid</t>
  </si>
  <si>
    <t>THDCA</t>
  </si>
  <si>
    <t>Hyodeoxycholic acid</t>
  </si>
  <si>
    <t>HDCA</t>
  </si>
  <si>
    <t>3-oxocholic acid</t>
  </si>
  <si>
    <t>3-oxoCA</t>
  </si>
  <si>
    <t>C24H38O5</t>
  </si>
  <si>
    <t>7-oxodeoxycholic acid</t>
  </si>
  <si>
    <t>7-oxoDCA</t>
  </si>
  <si>
    <t>12-oxochenodeoxycholic acid</t>
  </si>
  <si>
    <t>12-oxoCDCA</t>
  </si>
  <si>
    <t>3-oxochenodeoxycholic acid</t>
  </si>
  <si>
    <t>3-oxoCDCA</t>
  </si>
  <si>
    <t>C24H38O4</t>
  </si>
  <si>
    <t>3-oxodeoxycholic acid</t>
  </si>
  <si>
    <t>3-oxoDCA</t>
  </si>
  <si>
    <t>7-oxolithocholic acid</t>
  </si>
  <si>
    <t>7-oxoLCA</t>
  </si>
  <si>
    <t>12-oxolithocholic acid</t>
  </si>
  <si>
    <t>12-oxoLCA</t>
  </si>
  <si>
    <t>UCA</t>
  </si>
  <si>
    <t>compound</t>
  </si>
  <si>
    <t>formula</t>
  </si>
  <si>
    <t>rt</t>
  </si>
  <si>
    <t>C26H41NO5</t>
  </si>
  <si>
    <t>Glyco-12-oxolithocholic acid</t>
  </si>
  <si>
    <t>C26H43NO6S</t>
  </si>
  <si>
    <t>CA-Alanine</t>
  </si>
  <si>
    <t>C27H45NO6</t>
  </si>
  <si>
    <t>CA-Arginine</t>
  </si>
  <si>
    <t>C30H52N4O6</t>
  </si>
  <si>
    <t>CA-Asparagine</t>
  </si>
  <si>
    <t>C28H46N2O7</t>
  </si>
  <si>
    <t>CA-Aspartate</t>
  </si>
  <si>
    <t>C28H45NO8</t>
  </si>
  <si>
    <t>CA-Cysteine</t>
  </si>
  <si>
    <t>C27H45NO6S</t>
  </si>
  <si>
    <t>CA-Glutamate</t>
  </si>
  <si>
    <t>C29H47NO8</t>
  </si>
  <si>
    <t>CA-Glutamine</t>
  </si>
  <si>
    <t>C29H48N2O7</t>
  </si>
  <si>
    <t>CA-Histidine</t>
  </si>
  <si>
    <t>C30H47N3O6</t>
  </si>
  <si>
    <t>CA-Leucine/Isoleucine</t>
  </si>
  <si>
    <t>C30H51NO6</t>
  </si>
  <si>
    <t>CA-Lysine</t>
  </si>
  <si>
    <t>C30H52N2O6</t>
  </si>
  <si>
    <t>CA-Methionine</t>
  </si>
  <si>
    <t>C29H49NO6S</t>
  </si>
  <si>
    <t>CA-Phenylalanine</t>
  </si>
  <si>
    <t>C33H49NO6</t>
  </si>
  <si>
    <t>CA-Proline</t>
  </si>
  <si>
    <t>C29H47NO6</t>
  </si>
  <si>
    <t>CA-Serine</t>
  </si>
  <si>
    <t>C27H45NO7</t>
  </si>
  <si>
    <t>CA-Threonine</t>
  </si>
  <si>
    <t>C28H50N2O6</t>
  </si>
  <si>
    <t>CA-Tryptophan</t>
  </si>
  <si>
    <t>C35H50N2O6</t>
  </si>
  <si>
    <t>CA-Tyrosine</t>
  </si>
  <si>
    <t>C33H49NO7</t>
  </si>
  <si>
    <t>CA-Valine</t>
  </si>
  <si>
    <t>C29H49NO6</t>
  </si>
  <si>
    <t>CDCA-Alanine</t>
  </si>
  <si>
    <t>C27H45NO5</t>
  </si>
  <si>
    <t>CDCA-Arginine</t>
  </si>
  <si>
    <t>C30H52N4O5</t>
  </si>
  <si>
    <t>CDCA-Asparagine</t>
  </si>
  <si>
    <t>C28H46N2O6</t>
  </si>
  <si>
    <t>CDCA-Aspartate</t>
  </si>
  <si>
    <t>C28H45NO7</t>
  </si>
  <si>
    <t>CDCA-Cysteine</t>
  </si>
  <si>
    <t>C27H45NO5S</t>
  </si>
  <si>
    <t>CDCA-Glutamate</t>
  </si>
  <si>
    <t>C29H47NO7</t>
  </si>
  <si>
    <t>CDCA-Glutamine</t>
  </si>
  <si>
    <t>C29H48N2O6</t>
  </si>
  <si>
    <t>CDCA-Histidine</t>
  </si>
  <si>
    <t>C30H47N3O5</t>
  </si>
  <si>
    <t>CDCA-Leucine/Isoleucine</t>
  </si>
  <si>
    <t>C30H51NO5</t>
  </si>
  <si>
    <t>CDCA-Lysine</t>
  </si>
  <si>
    <t>C30H52N2O5</t>
  </si>
  <si>
    <t>CDCA-Methionine</t>
  </si>
  <si>
    <t>C29H49NO5S</t>
  </si>
  <si>
    <t>CDCA-Phenylalanine</t>
  </si>
  <si>
    <t>C33H49NO5</t>
  </si>
  <si>
    <t>CDCA-Proline</t>
  </si>
  <si>
    <t>C29H47NO5</t>
  </si>
  <si>
    <t>CDCA-Serine</t>
  </si>
  <si>
    <t>CDCA-Threonine</t>
  </si>
  <si>
    <t>C28H50N2O5</t>
  </si>
  <si>
    <t>CDCA-Tryptophan</t>
  </si>
  <si>
    <t>C35H50N2O5</t>
  </si>
  <si>
    <t>CDCA-Tyrosine</t>
  </si>
  <si>
    <t>CDCA-Valine</t>
  </si>
  <si>
    <t>C29H49NO5</t>
  </si>
  <si>
    <t>DCA-Alanine</t>
  </si>
  <si>
    <t>DCA-Arginine</t>
  </si>
  <si>
    <t>DCA-Asparagine</t>
  </si>
  <si>
    <t>DCA-Aspartate</t>
  </si>
  <si>
    <t>DCA-Cysteine</t>
  </si>
  <si>
    <t>DCA-Glutamate</t>
  </si>
  <si>
    <t>DCA-Glutamine</t>
  </si>
  <si>
    <t>DCA-Histidine</t>
  </si>
  <si>
    <t>DCA-Leucine/Isoleucine</t>
  </si>
  <si>
    <t>DCA-Lysine</t>
  </si>
  <si>
    <t>DCA-Methionine</t>
  </si>
  <si>
    <t>DCA-Phenylalanine</t>
  </si>
  <si>
    <t>DCA-Proline</t>
  </si>
  <si>
    <t>DCA-Serine</t>
  </si>
  <si>
    <t>DCA-Threonine</t>
  </si>
  <si>
    <t>DCA-Tryptophan</t>
  </si>
  <si>
    <t>DCA-Tyrosine</t>
  </si>
  <si>
    <t>DCA-Valine</t>
  </si>
  <si>
    <t>m/z</t>
  </si>
  <si>
    <t>C2H8NO3S+</t>
  </si>
  <si>
    <t>C24H33O2+</t>
  </si>
  <si>
    <t>C26H40NO5S+</t>
  </si>
  <si>
    <t>C26H44NO7S+</t>
  </si>
  <si>
    <t>Taurine</t>
  </si>
  <si>
    <t>C24H35O2+</t>
  </si>
  <si>
    <t>C26H42NO5S+</t>
  </si>
  <si>
    <t>C26H44NO6S+</t>
  </si>
  <si>
    <t>C2H6NO2+</t>
  </si>
  <si>
    <t>C26H38NO4+</t>
  </si>
  <si>
    <t>C26H42NO6+</t>
  </si>
  <si>
    <t>Glycine</t>
  </si>
  <si>
    <t>C26H40NO4+</t>
  </si>
  <si>
    <t>C26H42NO5+</t>
  </si>
  <si>
    <t>Fragment 4</t>
  </si>
  <si>
    <t>Fragment 3</t>
  </si>
  <si>
    <t>Fragment 2</t>
  </si>
  <si>
    <t>Fragment 1</t>
  </si>
  <si>
    <t>RT</t>
  </si>
  <si>
    <t>BA</t>
  </si>
  <si>
    <t>AA</t>
  </si>
  <si>
    <t>Mass error spectra 2</t>
  </si>
  <si>
    <t>Mass error spectra 1</t>
  </si>
  <si>
    <t>Observed Fragments (representative spectra 2)</t>
  </si>
  <si>
    <t>Observed Fragments (representative spectra 1)</t>
  </si>
  <si>
    <t>Predicted Fragments</t>
  </si>
  <si>
    <t>Conjugated Bile Acid</t>
  </si>
  <si>
    <t>Bile acid names and structure description for standards used for LC-MS/MS analysis.</t>
  </si>
  <si>
    <t>Glycohyodeoxycholic acid</t>
  </si>
  <si>
    <t>=O</t>
  </si>
  <si>
    <t>G-β-MCA</t>
  </si>
  <si>
    <t>GHDCA</t>
  </si>
  <si>
    <t>Glyco-β-muricholic acid</t>
  </si>
  <si>
    <t>Tauro-12-oxolithocholic acid</t>
  </si>
  <si>
    <t>Ursocholic acid</t>
  </si>
  <si>
    <t>G-12-oxoLCA</t>
  </si>
  <si>
    <t>T-12-oxoLCA</t>
  </si>
  <si>
    <t>Rt = retention time. R represents side chain abbreviations: G = glycine, T = taurine, H = hydrogen.</t>
  </si>
  <si>
    <r>
      <t xml:space="preserve">Catenibacillus scindens </t>
    </r>
    <r>
      <rPr>
        <sz val="10"/>
        <color rgb="FF000000"/>
        <rFont val="Arial"/>
        <family val="2"/>
      </rPr>
      <t>1RE7</t>
    </r>
    <r>
      <rPr>
        <i/>
        <sz val="10"/>
        <color rgb="FF000000"/>
        <rFont val="Arial"/>
        <family val="2"/>
      </rPr>
      <t xml:space="preserve"> </t>
    </r>
  </si>
  <si>
    <r>
      <t xml:space="preserve">Eisenbergella tayi </t>
    </r>
    <r>
      <rPr>
        <sz val="10"/>
        <color rgb="FF000000"/>
        <rFont val="Arial"/>
        <family val="2"/>
      </rPr>
      <t>J02</t>
    </r>
  </si>
  <si>
    <r>
      <t xml:space="preserve">Enterococcus faecium </t>
    </r>
    <r>
      <rPr>
        <sz val="10"/>
        <color rgb="FF000000"/>
        <rFont val="Arial"/>
        <family val="2"/>
      </rPr>
      <t>K01</t>
    </r>
  </si>
  <si>
    <r>
      <t xml:space="preserve">Enterococcus lactis </t>
    </r>
    <r>
      <rPr>
        <sz val="10"/>
        <color rgb="FF000000"/>
        <rFont val="Arial"/>
        <family val="2"/>
      </rPr>
      <t>J01</t>
    </r>
  </si>
  <si>
    <r>
      <t xml:space="preserve">Proteus mirabilis </t>
    </r>
    <r>
      <rPr>
        <sz val="10"/>
        <color rgb="FF000000"/>
        <rFont val="Arial"/>
        <family val="2"/>
      </rPr>
      <t>K02</t>
    </r>
  </si>
  <si>
    <r>
      <t xml:space="preserve">Streptococcus anginosis </t>
    </r>
    <r>
      <rPr>
        <sz val="10"/>
        <color rgb="FF000000"/>
        <rFont val="Arial"/>
        <family val="2"/>
      </rPr>
      <t>L02</t>
    </r>
  </si>
  <si>
    <t>Clostridium symbiosum</t>
  </si>
  <si>
    <t>For numbered carbons on steroid core, see Supplementary Figure 5.</t>
  </si>
  <si>
    <t>lab isolate </t>
  </si>
  <si>
    <t>Bacterial strain names, identification numbers, and accession numbers.</t>
  </si>
  <si>
    <t>Microbially conjugated bile acid names and retention times.</t>
  </si>
  <si>
    <t>Conjugated secondary bile acid names, retention times, and characteristic fragment siz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Calibri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22222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rgb="FF000000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rgb="FF7F7F7F"/>
      </bottom>
      <diagonal/>
    </border>
    <border>
      <left/>
      <right/>
      <top style="medium">
        <color indexed="64"/>
      </top>
      <bottom style="medium">
        <color rgb="FF7F7F7F"/>
      </bottom>
      <diagonal/>
    </border>
    <border>
      <left/>
      <right style="medium">
        <color indexed="64"/>
      </right>
      <top style="medium">
        <color indexed="64"/>
      </top>
      <bottom style="medium">
        <color rgb="FF7F7F7F"/>
      </bottom>
      <diagonal/>
    </border>
    <border>
      <left style="medium">
        <color indexed="64"/>
      </left>
      <right/>
      <top style="medium">
        <color rgb="FF7F7F7F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7">
    <xf numFmtId="0" fontId="0" fillId="0" borderId="0" xfId="0"/>
    <xf numFmtId="0" fontId="18" fillId="0" borderId="0" xfId="0" applyFont="1" applyAlignment="1">
      <alignment vertical="center"/>
    </xf>
    <xf numFmtId="0" fontId="19" fillId="33" borderId="14" xfId="0" applyFont="1" applyFill="1" applyBorder="1" applyAlignment="1">
      <alignment vertical="center" wrapText="1"/>
    </xf>
    <xf numFmtId="0" fontId="20" fillId="34" borderId="0" xfId="0" applyFont="1" applyFill="1" applyAlignment="1">
      <alignment horizontal="center" vertical="center" wrapText="1"/>
    </xf>
    <xf numFmtId="0" fontId="20" fillId="34" borderId="0" xfId="0" applyFont="1" applyFill="1" applyAlignment="1">
      <alignment horizontal="right" vertical="center" wrapText="1"/>
    </xf>
    <xf numFmtId="0" fontId="19" fillId="33" borderId="16" xfId="0" applyFont="1" applyFill="1" applyBorder="1" applyAlignment="1">
      <alignment vertical="center" wrapText="1"/>
    </xf>
    <xf numFmtId="0" fontId="20" fillId="0" borderId="0" xfId="0" applyFont="1" applyAlignment="1">
      <alignment horizontal="center" vertical="center" wrapText="1"/>
    </xf>
    <xf numFmtId="0" fontId="20" fillId="0" borderId="0" xfId="0" applyFont="1" applyAlignment="1">
      <alignment horizontal="right" vertical="center" wrapText="1"/>
    </xf>
    <xf numFmtId="0" fontId="20" fillId="0" borderId="15" xfId="0" applyFont="1" applyBorder="1" applyAlignment="1">
      <alignment horizontal="right" vertical="center" wrapText="1"/>
    </xf>
    <xf numFmtId="0" fontId="20" fillId="34" borderId="15" xfId="0" applyFont="1" applyFill="1" applyBorder="1" applyAlignment="1">
      <alignment horizontal="right" vertical="center" wrapText="1"/>
    </xf>
    <xf numFmtId="0" fontId="20" fillId="34" borderId="0" xfId="0" applyFont="1" applyFill="1" applyAlignment="1">
      <alignment vertical="center" wrapText="1"/>
    </xf>
    <xf numFmtId="0" fontId="20" fillId="0" borderId="0" xfId="0" applyFont="1" applyAlignment="1">
      <alignment vertical="center" wrapText="1"/>
    </xf>
    <xf numFmtId="0" fontId="21" fillId="34" borderId="15" xfId="0" applyFont="1" applyFill="1" applyBorder="1" applyAlignment="1">
      <alignment horizontal="right" vertical="center" wrapText="1"/>
    </xf>
    <xf numFmtId="0" fontId="19" fillId="33" borderId="17" xfId="0" applyFont="1" applyFill="1" applyBorder="1" applyAlignment="1">
      <alignment vertical="center" wrapText="1"/>
    </xf>
    <xf numFmtId="0" fontId="20" fillId="0" borderId="18" xfId="0" applyFont="1" applyBorder="1" applyAlignment="1">
      <alignment horizontal="center" vertical="center" wrapText="1"/>
    </xf>
    <xf numFmtId="0" fontId="20" fillId="0" borderId="18" xfId="0" applyFont="1" applyBorder="1" applyAlignment="1">
      <alignment horizontal="right" vertical="center" wrapText="1"/>
    </xf>
    <xf numFmtId="0" fontId="22" fillId="0" borderId="36" xfId="0" applyFont="1" applyBorder="1"/>
    <xf numFmtId="0" fontId="22" fillId="0" borderId="37" xfId="0" applyFont="1" applyBorder="1"/>
    <xf numFmtId="0" fontId="22" fillId="0" borderId="38" xfId="0" applyFont="1" applyBorder="1"/>
    <xf numFmtId="0" fontId="23" fillId="0" borderId="0" xfId="0" applyFont="1"/>
    <xf numFmtId="0" fontId="23" fillId="0" borderId="33" xfId="0" applyFont="1" applyBorder="1"/>
    <xf numFmtId="0" fontId="23" fillId="0" borderId="34" xfId="0" applyFont="1" applyBorder="1"/>
    <xf numFmtId="0" fontId="23" fillId="0" borderId="35" xfId="0" applyFont="1" applyBorder="1"/>
    <xf numFmtId="0" fontId="23" fillId="0" borderId="28" xfId="0" applyFont="1" applyBorder="1"/>
    <xf numFmtId="0" fontId="23" fillId="0" borderId="24" xfId="0" applyFont="1" applyBorder="1"/>
    <xf numFmtId="0" fontId="23" fillId="0" borderId="29" xfId="0" applyFont="1" applyBorder="1"/>
    <xf numFmtId="0" fontId="23" fillId="0" borderId="30" xfId="0" applyFont="1" applyBorder="1"/>
    <xf numFmtId="0" fontId="23" fillId="0" borderId="31" xfId="0" applyFont="1" applyBorder="1"/>
    <xf numFmtId="0" fontId="23" fillId="0" borderId="32" xfId="0" applyFont="1" applyBorder="1"/>
    <xf numFmtId="0" fontId="22" fillId="0" borderId="44" xfId="0" applyFont="1" applyBorder="1" applyAlignment="1">
      <alignment horizontal="center"/>
    </xf>
    <xf numFmtId="0" fontId="22" fillId="0" borderId="28" xfId="0" applyFont="1" applyBorder="1"/>
    <xf numFmtId="0" fontId="22" fillId="0" borderId="29" xfId="0" applyFont="1" applyBorder="1"/>
    <xf numFmtId="0" fontId="22" fillId="0" borderId="41" xfId="0" applyFont="1" applyBorder="1"/>
    <xf numFmtId="0" fontId="22" fillId="0" borderId="24" xfId="0" applyFont="1" applyBorder="1"/>
    <xf numFmtId="0" fontId="22" fillId="0" borderId="39" xfId="0" applyFont="1" applyBorder="1"/>
    <xf numFmtId="0" fontId="22" fillId="0" borderId="40" xfId="0" applyFont="1" applyBorder="1"/>
    <xf numFmtId="0" fontId="23" fillId="38" borderId="28" xfId="0" applyFont="1" applyFill="1" applyBorder="1"/>
    <xf numFmtId="0" fontId="23" fillId="38" borderId="29" xfId="0" applyFont="1" applyFill="1" applyBorder="1"/>
    <xf numFmtId="164" fontId="23" fillId="0" borderId="39" xfId="0" applyNumberFormat="1" applyFont="1" applyBorder="1"/>
    <xf numFmtId="0" fontId="23" fillId="38" borderId="24" xfId="0" applyFont="1" applyFill="1" applyBorder="1"/>
    <xf numFmtId="164" fontId="23" fillId="0" borderId="24" xfId="0" applyNumberFormat="1" applyFont="1" applyBorder="1" applyAlignment="1">
      <alignment horizontal="center" vertical="center"/>
    </xf>
    <xf numFmtId="164" fontId="23" fillId="0" borderId="39" xfId="0" applyNumberFormat="1" applyFont="1" applyBorder="1" applyAlignment="1">
      <alignment horizontal="center" vertical="center"/>
    </xf>
    <xf numFmtId="164" fontId="23" fillId="0" borderId="29" xfId="0" applyNumberFormat="1" applyFont="1" applyBorder="1" applyAlignment="1">
      <alignment horizontal="center" vertical="center"/>
    </xf>
    <xf numFmtId="164" fontId="23" fillId="0" borderId="40" xfId="0" applyNumberFormat="1" applyFont="1" applyBorder="1" applyAlignment="1">
      <alignment horizontal="center" vertical="center"/>
    </xf>
    <xf numFmtId="164" fontId="23" fillId="0" borderId="28" xfId="0" applyNumberFormat="1" applyFont="1" applyBorder="1" applyAlignment="1">
      <alignment horizontal="center" vertical="center"/>
    </xf>
    <xf numFmtId="0" fontId="23" fillId="37" borderId="28" xfId="0" applyFont="1" applyFill="1" applyBorder="1"/>
    <xf numFmtId="0" fontId="23" fillId="37" borderId="29" xfId="0" applyFont="1" applyFill="1" applyBorder="1"/>
    <xf numFmtId="0" fontId="23" fillId="37" borderId="24" xfId="0" applyFont="1" applyFill="1" applyBorder="1"/>
    <xf numFmtId="0" fontId="23" fillId="36" borderId="28" xfId="0" applyFont="1" applyFill="1" applyBorder="1"/>
    <xf numFmtId="0" fontId="23" fillId="36" borderId="29" xfId="0" applyFont="1" applyFill="1" applyBorder="1"/>
    <xf numFmtId="0" fontId="23" fillId="36" borderId="24" xfId="0" applyFont="1" applyFill="1" applyBorder="1"/>
    <xf numFmtId="0" fontId="23" fillId="35" borderId="28" xfId="0" applyFont="1" applyFill="1" applyBorder="1"/>
    <xf numFmtId="0" fontId="23" fillId="35" borderId="29" xfId="0" applyFont="1" applyFill="1" applyBorder="1"/>
    <xf numFmtId="0" fontId="23" fillId="35" borderId="24" xfId="0" applyFont="1" applyFill="1" applyBorder="1"/>
    <xf numFmtId="0" fontId="23" fillId="0" borderId="18" xfId="0" applyFont="1" applyBorder="1" applyAlignment="1">
      <alignment vertical="center"/>
    </xf>
    <xf numFmtId="0" fontId="23" fillId="0" borderId="19" xfId="0" applyFont="1" applyBorder="1" applyAlignment="1">
      <alignment vertical="center"/>
    </xf>
    <xf numFmtId="0" fontId="22" fillId="0" borderId="22" xfId="0" applyFont="1" applyBorder="1" applyAlignment="1">
      <alignment vertical="center"/>
    </xf>
    <xf numFmtId="0" fontId="22" fillId="0" borderId="10" xfId="0" applyFont="1" applyBorder="1" applyAlignment="1">
      <alignment vertical="center"/>
    </xf>
    <xf numFmtId="0" fontId="22" fillId="0" borderId="22" xfId="0" applyFont="1" applyBorder="1" applyAlignment="1">
      <alignment vertical="center" wrapText="1"/>
    </xf>
    <xf numFmtId="0" fontId="23" fillId="0" borderId="23" xfId="0" applyFont="1" applyBorder="1" applyAlignment="1">
      <alignment vertical="center"/>
    </xf>
    <xf numFmtId="0" fontId="20" fillId="0" borderId="19" xfId="0" applyFont="1" applyBorder="1" applyAlignment="1">
      <alignment vertical="center" wrapText="1"/>
    </xf>
    <xf numFmtId="0" fontId="23" fillId="0" borderId="19" xfId="0" applyFont="1" applyBorder="1" applyAlignment="1">
      <alignment vertical="center" wrapText="1"/>
    </xf>
    <xf numFmtId="0" fontId="23" fillId="0" borderId="10" xfId="0" applyFont="1" applyBorder="1"/>
    <xf numFmtId="0" fontId="23" fillId="0" borderId="10" xfId="0" applyFont="1" applyBorder="1" applyAlignment="1">
      <alignment vertical="center"/>
    </xf>
    <xf numFmtId="0" fontId="20" fillId="0" borderId="10" xfId="0" applyFont="1" applyBorder="1" applyAlignment="1">
      <alignment vertical="center" wrapText="1"/>
    </xf>
    <xf numFmtId="0" fontId="23" fillId="0" borderId="19" xfId="0" quotePrefix="1" applyFont="1" applyBorder="1" applyAlignment="1">
      <alignment vertical="center"/>
    </xf>
    <xf numFmtId="0" fontId="23" fillId="0" borderId="15" xfId="0" applyFont="1" applyBorder="1" applyAlignment="1">
      <alignment vertical="center"/>
    </xf>
    <xf numFmtId="0" fontId="23" fillId="0" borderId="10" xfId="0" quotePrefix="1" applyFont="1" applyBorder="1" applyAlignment="1">
      <alignment vertical="center"/>
    </xf>
    <xf numFmtId="0" fontId="22" fillId="0" borderId="20" xfId="0" applyFont="1" applyBorder="1" applyAlignment="1">
      <alignment vertical="center"/>
    </xf>
    <xf numFmtId="0" fontId="22" fillId="0" borderId="21" xfId="0" applyFont="1" applyBorder="1" applyAlignment="1">
      <alignment vertical="center"/>
    </xf>
    <xf numFmtId="0" fontId="22" fillId="0" borderId="22" xfId="0" applyFont="1" applyBorder="1" applyAlignment="1">
      <alignment vertical="center"/>
    </xf>
    <xf numFmtId="0" fontId="23" fillId="0" borderId="17" xfId="0" applyFont="1" applyBorder="1" applyAlignment="1">
      <alignment vertical="center"/>
    </xf>
    <xf numFmtId="0" fontId="23" fillId="0" borderId="18" xfId="0" applyFont="1" applyBorder="1" applyAlignment="1">
      <alignment vertical="center"/>
    </xf>
    <xf numFmtId="0" fontId="23" fillId="0" borderId="21" xfId="0" applyFont="1" applyBorder="1" applyAlignment="1">
      <alignment vertical="center"/>
    </xf>
    <xf numFmtId="0" fontId="23" fillId="0" borderId="19" xfId="0" applyFont="1" applyBorder="1" applyAlignment="1">
      <alignment vertical="center"/>
    </xf>
    <xf numFmtId="0" fontId="23" fillId="0" borderId="20" xfId="0" applyFont="1" applyBorder="1" applyAlignment="1">
      <alignment vertical="center"/>
    </xf>
    <xf numFmtId="0" fontId="23" fillId="0" borderId="22" xfId="0" applyFont="1" applyBorder="1" applyAlignment="1">
      <alignment vertical="center"/>
    </xf>
    <xf numFmtId="0" fontId="22" fillId="0" borderId="25" xfId="0" applyFont="1" applyBorder="1" applyAlignment="1">
      <alignment horizontal="center"/>
    </xf>
    <xf numFmtId="0" fontId="22" fillId="0" borderId="26" xfId="0" applyFont="1" applyBorder="1" applyAlignment="1">
      <alignment horizontal="center"/>
    </xf>
    <xf numFmtId="0" fontId="22" fillId="0" borderId="27" xfId="0" applyFont="1" applyBorder="1" applyAlignment="1">
      <alignment horizontal="center"/>
    </xf>
    <xf numFmtId="0" fontId="22" fillId="0" borderId="42" xfId="0" applyFont="1" applyBorder="1" applyAlignment="1">
      <alignment horizontal="center"/>
    </xf>
    <xf numFmtId="0" fontId="22" fillId="0" borderId="43" xfId="0" applyFont="1" applyBorder="1" applyAlignment="1">
      <alignment horizontal="center" vertical="top"/>
    </xf>
    <xf numFmtId="0" fontId="22" fillId="0" borderId="26" xfId="0" applyFont="1" applyBorder="1" applyAlignment="1">
      <alignment horizontal="center" vertical="top"/>
    </xf>
    <xf numFmtId="0" fontId="22" fillId="0" borderId="42" xfId="0" applyFont="1" applyBorder="1" applyAlignment="1">
      <alignment horizontal="center" vertical="top"/>
    </xf>
    <xf numFmtId="0" fontId="24" fillId="0" borderId="0" xfId="0" applyFont="1"/>
    <xf numFmtId="0" fontId="25" fillId="33" borderId="11" xfId="0" applyFont="1" applyFill="1" applyBorder="1" applyAlignment="1">
      <alignment horizontal="left" vertical="center" wrapText="1"/>
    </xf>
    <xf numFmtId="0" fontId="25" fillId="33" borderId="12" xfId="0" applyFont="1" applyFill="1" applyBorder="1" applyAlignment="1">
      <alignment vertical="center" wrapText="1"/>
    </xf>
    <xf numFmtId="0" fontId="25" fillId="33" borderId="12" xfId="0" applyFont="1" applyFill="1" applyBorder="1" applyAlignment="1">
      <alignment horizontal="right" vertical="center" wrapText="1"/>
    </xf>
    <xf numFmtId="0" fontId="25" fillId="33" borderId="13" xfId="0" applyFont="1" applyFill="1" applyBorder="1" applyAlignment="1">
      <alignment horizontal="right" vertical="center" wrapText="1"/>
    </xf>
    <xf numFmtId="0" fontId="20" fillId="0" borderId="19" xfId="0" applyFont="1" applyBorder="1" applyAlignment="1">
      <alignment horizontal="right" vertical="center" wrapText="1"/>
    </xf>
    <xf numFmtId="0" fontId="23" fillId="0" borderId="0" xfId="0" applyFont="1" applyAlignment="1">
      <alignment vertical="center" wrapText="1"/>
    </xf>
    <xf numFmtId="0" fontId="23" fillId="0" borderId="0" xfId="0" applyFont="1" applyAlignment="1">
      <alignment vertical="center"/>
    </xf>
    <xf numFmtId="0" fontId="22" fillId="0" borderId="20" xfId="0" applyFont="1" applyBorder="1" applyAlignment="1">
      <alignment horizontal="left"/>
    </xf>
    <xf numFmtId="0" fontId="22" fillId="0" borderId="21" xfId="0" applyFont="1" applyBorder="1" applyAlignment="1">
      <alignment horizontal="left"/>
    </xf>
    <xf numFmtId="0" fontId="22" fillId="0" borderId="22" xfId="0" applyFont="1" applyBorder="1" applyAlignment="1">
      <alignment horizontal="left"/>
    </xf>
    <xf numFmtId="0" fontId="23" fillId="0" borderId="21" xfId="0" applyFont="1" applyBorder="1" applyAlignment="1">
      <alignment horizontal="left"/>
    </xf>
    <xf numFmtId="0" fontId="23" fillId="0" borderId="22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8335B-279A-4772-866A-9A4EB68CFF5A}">
  <dimension ref="A1:H81"/>
  <sheetViews>
    <sheetView workbookViewId="0">
      <selection activeCell="H9" sqref="H9"/>
    </sheetView>
  </sheetViews>
  <sheetFormatPr defaultRowHeight="12.75" x14ac:dyDescent="0.2"/>
  <cols>
    <col min="1" max="1" width="36.5703125" style="19" customWidth="1"/>
    <col min="2" max="2" width="22.28515625" style="19" customWidth="1"/>
    <col min="3" max="3" width="12.28515625" style="19" customWidth="1"/>
    <col min="4" max="4" width="16.28515625" style="19" customWidth="1"/>
    <col min="5" max="5" width="18.28515625" style="19" customWidth="1"/>
    <col min="6" max="16384" width="9.140625" style="19"/>
  </cols>
  <sheetData>
    <row r="1" spans="1:5" ht="13.5" thickBot="1" x14ac:dyDescent="0.25">
      <c r="A1" s="92" t="s">
        <v>382</v>
      </c>
      <c r="B1" s="93"/>
      <c r="C1" s="93"/>
      <c r="D1" s="93"/>
      <c r="E1" s="94"/>
    </row>
    <row r="2" spans="1:5" ht="13.5" thickBot="1" x14ac:dyDescent="0.25">
      <c r="A2" s="85" t="s">
        <v>0</v>
      </c>
      <c r="B2" s="86" t="s">
        <v>1</v>
      </c>
      <c r="C2" s="87" t="s">
        <v>2</v>
      </c>
      <c r="D2" s="87" t="s">
        <v>3</v>
      </c>
      <c r="E2" s="88" t="s">
        <v>4</v>
      </c>
    </row>
    <row r="3" spans="1:5" x14ac:dyDescent="0.2">
      <c r="A3" s="2" t="s">
        <v>5</v>
      </c>
      <c r="B3" s="3" t="s">
        <v>6</v>
      </c>
      <c r="C3" s="4">
        <v>15703</v>
      </c>
      <c r="D3" s="4" t="s">
        <v>7</v>
      </c>
      <c r="E3" s="9" t="s">
        <v>8</v>
      </c>
    </row>
    <row r="4" spans="1:5" x14ac:dyDescent="0.2">
      <c r="A4" s="5" t="s">
        <v>9</v>
      </c>
      <c r="B4" s="6" t="s">
        <v>6</v>
      </c>
      <c r="C4" s="7">
        <v>27535</v>
      </c>
      <c r="D4" s="7">
        <v>20098</v>
      </c>
      <c r="E4" s="8" t="s">
        <v>10</v>
      </c>
    </row>
    <row r="5" spans="1:5" x14ac:dyDescent="0.2">
      <c r="A5" s="5" t="s">
        <v>11</v>
      </c>
      <c r="B5" s="3" t="s">
        <v>6</v>
      </c>
      <c r="C5" s="4">
        <v>29521</v>
      </c>
      <c r="D5" s="4">
        <v>20456</v>
      </c>
      <c r="E5" s="9" t="s">
        <v>12</v>
      </c>
    </row>
    <row r="6" spans="1:5" x14ac:dyDescent="0.2">
      <c r="A6" s="5" t="s">
        <v>13</v>
      </c>
      <c r="B6" s="6" t="s">
        <v>6</v>
      </c>
      <c r="C6" s="7">
        <v>27678</v>
      </c>
      <c r="D6" s="7" t="s">
        <v>7</v>
      </c>
      <c r="E6" s="8" t="s">
        <v>14</v>
      </c>
    </row>
    <row r="7" spans="1:5" x14ac:dyDescent="0.2">
      <c r="A7" s="5" t="s">
        <v>15</v>
      </c>
      <c r="B7" s="3" t="s">
        <v>6</v>
      </c>
      <c r="C7" s="4">
        <v>27919</v>
      </c>
      <c r="D7" s="4">
        <v>20583</v>
      </c>
      <c r="E7" s="9" t="s">
        <v>16</v>
      </c>
    </row>
    <row r="8" spans="1:5" x14ac:dyDescent="0.2">
      <c r="A8" s="5" t="s">
        <v>17</v>
      </c>
      <c r="B8" s="6" t="s">
        <v>6</v>
      </c>
      <c r="C8" s="7">
        <v>25986</v>
      </c>
      <c r="D8" s="7">
        <v>3979</v>
      </c>
      <c r="E8" s="8" t="s">
        <v>18</v>
      </c>
    </row>
    <row r="9" spans="1:5" x14ac:dyDescent="0.2">
      <c r="A9" s="5" t="s">
        <v>19</v>
      </c>
      <c r="B9" s="3" t="s">
        <v>6</v>
      </c>
      <c r="C9" s="4" t="s">
        <v>7</v>
      </c>
      <c r="D9" s="4">
        <v>13280</v>
      </c>
      <c r="E9" s="9" t="s">
        <v>20</v>
      </c>
    </row>
    <row r="10" spans="1:5" x14ac:dyDescent="0.2">
      <c r="A10" s="5" t="s">
        <v>21</v>
      </c>
      <c r="B10" s="6" t="s">
        <v>6</v>
      </c>
      <c r="C10" s="7" t="s">
        <v>7</v>
      </c>
      <c r="D10" s="7">
        <v>13279</v>
      </c>
      <c r="E10" s="8" t="s">
        <v>22</v>
      </c>
    </row>
    <row r="11" spans="1:5" x14ac:dyDescent="0.2">
      <c r="A11" s="5" t="s">
        <v>23</v>
      </c>
      <c r="B11" s="3" t="s">
        <v>24</v>
      </c>
      <c r="C11" s="4" t="s">
        <v>7</v>
      </c>
      <c r="D11" s="4">
        <v>22520</v>
      </c>
      <c r="E11" s="9" t="s">
        <v>25</v>
      </c>
    </row>
    <row r="12" spans="1:5" x14ac:dyDescent="0.2">
      <c r="A12" s="5" t="s">
        <v>26</v>
      </c>
      <c r="B12" s="6" t="s">
        <v>24</v>
      </c>
      <c r="C12" s="7">
        <v>43185</v>
      </c>
      <c r="D12" s="7">
        <v>19024</v>
      </c>
      <c r="E12" s="8" t="s">
        <v>27</v>
      </c>
    </row>
    <row r="13" spans="1:5" x14ac:dyDescent="0.2">
      <c r="A13" s="5" t="s">
        <v>28</v>
      </c>
      <c r="B13" s="3" t="s">
        <v>24</v>
      </c>
      <c r="C13" s="4" t="s">
        <v>7</v>
      </c>
      <c r="D13" s="4">
        <v>14838</v>
      </c>
      <c r="E13" s="9" t="s">
        <v>29</v>
      </c>
    </row>
    <row r="14" spans="1:5" x14ac:dyDescent="0.2">
      <c r="A14" s="5" t="s">
        <v>30</v>
      </c>
      <c r="B14" s="6" t="s">
        <v>24</v>
      </c>
      <c r="C14" s="7" t="s">
        <v>7</v>
      </c>
      <c r="D14" s="7">
        <v>18228</v>
      </c>
      <c r="E14" s="8" t="s">
        <v>31</v>
      </c>
    </row>
    <row r="15" spans="1:5" x14ac:dyDescent="0.2">
      <c r="A15" s="5" t="s">
        <v>32</v>
      </c>
      <c r="B15" s="3" t="s">
        <v>24</v>
      </c>
      <c r="C15" s="4" t="s">
        <v>7</v>
      </c>
      <c r="D15" s="4">
        <v>17855</v>
      </c>
      <c r="E15" s="9" t="s">
        <v>33</v>
      </c>
    </row>
    <row r="16" spans="1:5" x14ac:dyDescent="0.2">
      <c r="A16" s="5" t="s">
        <v>34</v>
      </c>
      <c r="B16" s="6" t="s">
        <v>24</v>
      </c>
      <c r="C16" s="7" t="s">
        <v>7</v>
      </c>
      <c r="D16" s="7">
        <v>17565</v>
      </c>
      <c r="E16" s="8" t="s">
        <v>35</v>
      </c>
    </row>
    <row r="17" spans="1:8" x14ac:dyDescent="0.2">
      <c r="A17" s="5" t="s">
        <v>36</v>
      </c>
      <c r="B17" s="3" t="s">
        <v>24</v>
      </c>
      <c r="C17" s="4" t="s">
        <v>7</v>
      </c>
      <c r="D17" s="4">
        <v>17393</v>
      </c>
      <c r="E17" s="9" t="s">
        <v>37</v>
      </c>
    </row>
    <row r="18" spans="1:8" x14ac:dyDescent="0.2">
      <c r="A18" s="5" t="s">
        <v>38</v>
      </c>
      <c r="B18" s="6" t="s">
        <v>24</v>
      </c>
      <c r="C18" s="7">
        <v>8483</v>
      </c>
      <c r="D18" s="7" t="s">
        <v>7</v>
      </c>
      <c r="E18" s="8" t="s">
        <v>39</v>
      </c>
    </row>
    <row r="19" spans="1:8" ht="14.25" x14ac:dyDescent="0.2">
      <c r="A19" s="5" t="s">
        <v>40</v>
      </c>
      <c r="B19" s="3" t="s">
        <v>24</v>
      </c>
      <c r="C19" s="4" t="s">
        <v>7</v>
      </c>
      <c r="D19" s="4">
        <v>17135</v>
      </c>
      <c r="E19" s="9" t="s">
        <v>41</v>
      </c>
      <c r="H19" s="84"/>
    </row>
    <row r="20" spans="1:8" x14ac:dyDescent="0.2">
      <c r="A20" s="5" t="s">
        <v>42</v>
      </c>
      <c r="B20" s="6" t="s">
        <v>24</v>
      </c>
      <c r="C20" s="7">
        <v>43183</v>
      </c>
      <c r="D20" s="7" t="s">
        <v>7</v>
      </c>
      <c r="E20" s="8" t="s">
        <v>43</v>
      </c>
    </row>
    <row r="21" spans="1:8" x14ac:dyDescent="0.2">
      <c r="A21" s="5" t="s">
        <v>44</v>
      </c>
      <c r="B21" s="3" t="s">
        <v>24</v>
      </c>
      <c r="C21" s="4" t="s">
        <v>7</v>
      </c>
      <c r="D21" s="4" t="s">
        <v>7</v>
      </c>
      <c r="E21" s="9" t="s">
        <v>45</v>
      </c>
    </row>
    <row r="22" spans="1:8" x14ac:dyDescent="0.2">
      <c r="A22" s="5" t="s">
        <v>46</v>
      </c>
      <c r="B22" s="6" t="s">
        <v>24</v>
      </c>
      <c r="C22" s="7">
        <v>29148</v>
      </c>
      <c r="D22" s="7" t="s">
        <v>7</v>
      </c>
      <c r="E22" s="8" t="s">
        <v>47</v>
      </c>
    </row>
    <row r="23" spans="1:8" x14ac:dyDescent="0.2">
      <c r="A23" s="5" t="s">
        <v>48</v>
      </c>
      <c r="B23" s="3" t="s">
        <v>24</v>
      </c>
      <c r="C23" s="4">
        <v>8492</v>
      </c>
      <c r="D23" s="4" t="s">
        <v>7</v>
      </c>
      <c r="E23" s="9" t="s">
        <v>49</v>
      </c>
    </row>
    <row r="24" spans="1:8" x14ac:dyDescent="0.2">
      <c r="A24" s="5" t="s">
        <v>50</v>
      </c>
      <c r="B24" s="6" t="s">
        <v>24</v>
      </c>
      <c r="C24" s="7">
        <v>8482</v>
      </c>
      <c r="D24" s="7" t="s">
        <v>7</v>
      </c>
      <c r="E24" s="8" t="s">
        <v>51</v>
      </c>
    </row>
    <row r="25" spans="1:8" x14ac:dyDescent="0.2">
      <c r="A25" s="5" t="s">
        <v>52</v>
      </c>
      <c r="B25" s="3" t="s">
        <v>24</v>
      </c>
      <c r="C25" s="4" t="s">
        <v>7</v>
      </c>
      <c r="D25" s="4">
        <v>18836</v>
      </c>
      <c r="E25" s="9" t="s">
        <v>53</v>
      </c>
    </row>
    <row r="26" spans="1:8" x14ac:dyDescent="0.2">
      <c r="A26" s="5" t="s">
        <v>54</v>
      </c>
      <c r="B26" s="6" t="s">
        <v>24</v>
      </c>
      <c r="C26" s="7">
        <v>8503</v>
      </c>
      <c r="D26" s="7">
        <v>20701</v>
      </c>
      <c r="E26" s="8" t="s">
        <v>55</v>
      </c>
    </row>
    <row r="27" spans="1:8" x14ac:dyDescent="0.2">
      <c r="A27" s="5" t="s">
        <v>56</v>
      </c>
      <c r="B27" s="3" t="s">
        <v>24</v>
      </c>
      <c r="C27" s="4" t="s">
        <v>7</v>
      </c>
      <c r="D27" s="4">
        <v>18315</v>
      </c>
      <c r="E27" s="9" t="s">
        <v>57</v>
      </c>
    </row>
    <row r="28" spans="1:8" x14ac:dyDescent="0.2">
      <c r="A28" s="5" t="s">
        <v>58</v>
      </c>
      <c r="B28" s="6" t="s">
        <v>24</v>
      </c>
      <c r="C28" s="7">
        <v>43184</v>
      </c>
      <c r="D28" s="7">
        <v>19495</v>
      </c>
      <c r="E28" s="8" t="s">
        <v>158</v>
      </c>
    </row>
    <row r="29" spans="1:8" x14ac:dyDescent="0.2">
      <c r="A29" s="5" t="s">
        <v>59</v>
      </c>
      <c r="B29" s="3" t="s">
        <v>60</v>
      </c>
      <c r="C29" s="4">
        <v>27751</v>
      </c>
      <c r="D29" s="4">
        <v>3353</v>
      </c>
      <c r="E29" s="9" t="s">
        <v>61</v>
      </c>
    </row>
    <row r="30" spans="1:8" x14ac:dyDescent="0.2">
      <c r="A30" s="5" t="s">
        <v>62</v>
      </c>
      <c r="B30" s="6" t="s">
        <v>60</v>
      </c>
      <c r="C30" s="7">
        <v>49630</v>
      </c>
      <c r="D30" s="7">
        <v>7454</v>
      </c>
      <c r="E30" s="8" t="s">
        <v>63</v>
      </c>
    </row>
    <row r="31" spans="1:8" x14ac:dyDescent="0.2">
      <c r="A31" s="5" t="s">
        <v>64</v>
      </c>
      <c r="B31" s="3" t="s">
        <v>60</v>
      </c>
      <c r="C31" s="4">
        <v>27752</v>
      </c>
      <c r="D31" s="4" t="s">
        <v>7</v>
      </c>
      <c r="E31" s="9" t="s">
        <v>65</v>
      </c>
    </row>
    <row r="32" spans="1:8" x14ac:dyDescent="0.2">
      <c r="A32" s="5" t="s">
        <v>66</v>
      </c>
      <c r="B32" s="6" t="s">
        <v>60</v>
      </c>
      <c r="C32" s="7" t="s">
        <v>7</v>
      </c>
      <c r="D32" s="7">
        <v>14534</v>
      </c>
      <c r="E32" s="8" t="s">
        <v>67</v>
      </c>
    </row>
    <row r="33" spans="1:5" x14ac:dyDescent="0.2">
      <c r="A33" s="5" t="s">
        <v>373</v>
      </c>
      <c r="B33" s="3" t="s">
        <v>60</v>
      </c>
      <c r="C33" s="10" t="s">
        <v>381</v>
      </c>
      <c r="D33" s="10"/>
      <c r="E33" s="9" t="s">
        <v>68</v>
      </c>
    </row>
    <row r="34" spans="1:5" x14ac:dyDescent="0.2">
      <c r="A34" s="5" t="s">
        <v>69</v>
      </c>
      <c r="B34" s="6" t="s">
        <v>60</v>
      </c>
      <c r="C34" s="7" t="s">
        <v>70</v>
      </c>
      <c r="D34" s="7">
        <v>15670</v>
      </c>
      <c r="E34" s="8" t="s">
        <v>71</v>
      </c>
    </row>
    <row r="35" spans="1:5" x14ac:dyDescent="0.2">
      <c r="A35" s="5" t="s">
        <v>72</v>
      </c>
      <c r="B35" s="3" t="s">
        <v>60</v>
      </c>
      <c r="C35" s="4" t="s">
        <v>7</v>
      </c>
      <c r="D35" s="4">
        <v>13479</v>
      </c>
      <c r="E35" s="9" t="s">
        <v>73</v>
      </c>
    </row>
    <row r="36" spans="1:5" x14ac:dyDescent="0.2">
      <c r="A36" s="5" t="s">
        <v>74</v>
      </c>
      <c r="B36" s="6" t="s">
        <v>60</v>
      </c>
      <c r="C36" s="7" t="s">
        <v>7</v>
      </c>
      <c r="D36" s="7">
        <v>15053</v>
      </c>
      <c r="E36" s="8" t="s">
        <v>75</v>
      </c>
    </row>
    <row r="37" spans="1:5" x14ac:dyDescent="0.2">
      <c r="A37" s="5" t="s">
        <v>76</v>
      </c>
      <c r="B37" s="3" t="s">
        <v>60</v>
      </c>
      <c r="C37" s="4">
        <v>29065</v>
      </c>
      <c r="D37" s="4">
        <v>753</v>
      </c>
      <c r="E37" s="9" t="s">
        <v>77</v>
      </c>
    </row>
    <row r="38" spans="1:5" x14ac:dyDescent="0.2">
      <c r="A38" s="5" t="s">
        <v>78</v>
      </c>
      <c r="B38" s="6" t="s">
        <v>60</v>
      </c>
      <c r="C38" s="7">
        <v>27757</v>
      </c>
      <c r="D38" s="7">
        <v>1787</v>
      </c>
      <c r="E38" s="8" t="s">
        <v>79</v>
      </c>
    </row>
    <row r="39" spans="1:5" x14ac:dyDescent="0.2">
      <c r="A39" s="5" t="s">
        <v>80</v>
      </c>
      <c r="B39" s="3" t="s">
        <v>60</v>
      </c>
      <c r="C39" s="4">
        <v>49531</v>
      </c>
      <c r="D39" s="4">
        <v>6740</v>
      </c>
      <c r="E39" s="9" t="s">
        <v>81</v>
      </c>
    </row>
    <row r="40" spans="1:5" x14ac:dyDescent="0.2">
      <c r="A40" s="5" t="s">
        <v>82</v>
      </c>
      <c r="B40" s="6" t="s">
        <v>60</v>
      </c>
      <c r="C40" s="7">
        <v>25582</v>
      </c>
      <c r="D40" s="7">
        <v>1402</v>
      </c>
      <c r="E40" s="8" t="s">
        <v>83</v>
      </c>
    </row>
    <row r="41" spans="1:5" x14ac:dyDescent="0.2">
      <c r="A41" s="5" t="s">
        <v>84</v>
      </c>
      <c r="B41" s="3" t="s">
        <v>60</v>
      </c>
      <c r="C41" s="4"/>
      <c r="D41" s="4"/>
      <c r="E41" s="9" t="s">
        <v>85</v>
      </c>
    </row>
    <row r="42" spans="1:5" x14ac:dyDescent="0.2">
      <c r="A42" s="5" t="s">
        <v>86</v>
      </c>
      <c r="B42" s="6" t="s">
        <v>60</v>
      </c>
      <c r="C42" s="7">
        <v>15579</v>
      </c>
      <c r="D42" s="7" t="s">
        <v>7</v>
      </c>
      <c r="E42" s="8" t="s">
        <v>87</v>
      </c>
    </row>
    <row r="43" spans="1:5" x14ac:dyDescent="0.2">
      <c r="A43" s="5" t="s">
        <v>379</v>
      </c>
      <c r="B43" s="3" t="s">
        <v>60</v>
      </c>
      <c r="C43" s="4">
        <v>14940</v>
      </c>
      <c r="D43" s="4">
        <v>934</v>
      </c>
      <c r="E43" s="9" t="s">
        <v>88</v>
      </c>
    </row>
    <row r="44" spans="1:5" x14ac:dyDescent="0.2">
      <c r="A44" s="5" t="s">
        <v>89</v>
      </c>
      <c r="B44" s="6" t="s">
        <v>60</v>
      </c>
      <c r="C44" s="7">
        <v>27758</v>
      </c>
      <c r="D44" s="7" t="s">
        <v>7</v>
      </c>
      <c r="E44" s="8" t="s">
        <v>90</v>
      </c>
    </row>
    <row r="45" spans="1:5" x14ac:dyDescent="0.2">
      <c r="A45" s="5" t="s">
        <v>91</v>
      </c>
      <c r="B45" s="3" t="s">
        <v>60</v>
      </c>
      <c r="C45" s="4">
        <v>27755</v>
      </c>
      <c r="D45" s="4">
        <v>3992</v>
      </c>
      <c r="E45" s="9" t="s">
        <v>92</v>
      </c>
    </row>
    <row r="46" spans="1:5" x14ac:dyDescent="0.2">
      <c r="A46" s="5" t="s">
        <v>93</v>
      </c>
      <c r="B46" s="6" t="s">
        <v>60</v>
      </c>
      <c r="C46" s="7" t="s">
        <v>7</v>
      </c>
      <c r="D46" s="7">
        <v>13814</v>
      </c>
      <c r="E46" s="8" t="s">
        <v>94</v>
      </c>
    </row>
    <row r="47" spans="1:5" x14ac:dyDescent="0.2">
      <c r="A47" s="5" t="s">
        <v>375</v>
      </c>
      <c r="B47" s="3" t="s">
        <v>60</v>
      </c>
      <c r="C47" s="10" t="s">
        <v>381</v>
      </c>
      <c r="D47" s="10"/>
      <c r="E47" s="9"/>
    </row>
    <row r="48" spans="1:5" x14ac:dyDescent="0.2">
      <c r="A48" s="5" t="s">
        <v>376</v>
      </c>
      <c r="B48" s="6" t="s">
        <v>60</v>
      </c>
      <c r="C48" s="11" t="s">
        <v>95</v>
      </c>
      <c r="D48" s="11"/>
      <c r="E48" s="8"/>
    </row>
    <row r="49" spans="1:5" x14ac:dyDescent="0.2">
      <c r="A49" s="5" t="s">
        <v>96</v>
      </c>
      <c r="B49" s="3" t="s">
        <v>60</v>
      </c>
      <c r="C49" s="4">
        <v>27806</v>
      </c>
      <c r="D49" s="4">
        <v>3989</v>
      </c>
      <c r="E49" s="9" t="s">
        <v>97</v>
      </c>
    </row>
    <row r="50" spans="1:5" x14ac:dyDescent="0.2">
      <c r="A50" s="5" t="s">
        <v>98</v>
      </c>
      <c r="B50" s="6" t="s">
        <v>60</v>
      </c>
      <c r="C50" s="7">
        <v>27750</v>
      </c>
      <c r="D50" s="7">
        <v>3376</v>
      </c>
      <c r="E50" s="8" t="s">
        <v>99</v>
      </c>
    </row>
    <row r="51" spans="1:5" x14ac:dyDescent="0.2">
      <c r="A51" s="5" t="s">
        <v>100</v>
      </c>
      <c r="B51" s="3" t="s">
        <v>60</v>
      </c>
      <c r="C51" s="4">
        <v>29099</v>
      </c>
      <c r="D51" s="4">
        <v>15684</v>
      </c>
      <c r="E51" s="9" t="s">
        <v>101</v>
      </c>
    </row>
    <row r="52" spans="1:5" x14ac:dyDescent="0.2">
      <c r="A52" s="5" t="s">
        <v>102</v>
      </c>
      <c r="B52" s="6" t="s">
        <v>60</v>
      </c>
      <c r="C52" s="7">
        <v>33656</v>
      </c>
      <c r="D52" s="7" t="s">
        <v>7</v>
      </c>
      <c r="E52" s="8" t="s">
        <v>103</v>
      </c>
    </row>
    <row r="53" spans="1:5" x14ac:dyDescent="0.2">
      <c r="A53" s="5" t="s">
        <v>104</v>
      </c>
      <c r="B53" s="3" t="s">
        <v>60</v>
      </c>
      <c r="C53" s="4">
        <v>27806</v>
      </c>
      <c r="D53" s="4">
        <v>3989</v>
      </c>
      <c r="E53" s="9" t="s">
        <v>105</v>
      </c>
    </row>
    <row r="54" spans="1:5" x14ac:dyDescent="0.2">
      <c r="A54" s="5" t="s">
        <v>106</v>
      </c>
      <c r="B54" s="6" t="s">
        <v>60</v>
      </c>
      <c r="C54" s="7" t="s">
        <v>7</v>
      </c>
      <c r="D54" s="7">
        <v>20016</v>
      </c>
      <c r="E54" s="8" t="s">
        <v>107</v>
      </c>
    </row>
    <row r="55" spans="1:5" x14ac:dyDescent="0.2">
      <c r="A55" s="5" t="s">
        <v>108</v>
      </c>
      <c r="B55" s="3" t="s">
        <v>60</v>
      </c>
      <c r="C55" s="4">
        <v>27780</v>
      </c>
      <c r="D55" s="4">
        <v>20403</v>
      </c>
      <c r="E55" s="9" t="s">
        <v>109</v>
      </c>
    </row>
    <row r="56" spans="1:5" x14ac:dyDescent="0.2">
      <c r="A56" s="5" t="s">
        <v>110</v>
      </c>
      <c r="B56" s="6" t="s">
        <v>60</v>
      </c>
      <c r="C56" s="7" t="s">
        <v>7</v>
      </c>
      <c r="D56" s="7">
        <v>14469</v>
      </c>
      <c r="E56" s="8" t="s">
        <v>111</v>
      </c>
    </row>
    <row r="57" spans="1:5" x14ac:dyDescent="0.2">
      <c r="A57" s="5" t="s">
        <v>112</v>
      </c>
      <c r="B57" s="3" t="s">
        <v>60</v>
      </c>
      <c r="C57" s="4" t="s">
        <v>7</v>
      </c>
      <c r="D57" s="4">
        <v>19343</v>
      </c>
      <c r="E57" s="9" t="s">
        <v>113</v>
      </c>
    </row>
    <row r="58" spans="1:5" x14ac:dyDescent="0.2">
      <c r="A58" s="5" t="s">
        <v>114</v>
      </c>
      <c r="B58" s="6" t="s">
        <v>60</v>
      </c>
      <c r="C58" s="7">
        <v>27723</v>
      </c>
      <c r="D58" s="7">
        <v>20544</v>
      </c>
      <c r="E58" s="8" t="s">
        <v>115</v>
      </c>
    </row>
    <row r="59" spans="1:5" x14ac:dyDescent="0.2">
      <c r="A59" s="5" t="s">
        <v>116</v>
      </c>
      <c r="B59" s="3" t="s">
        <v>60</v>
      </c>
      <c r="C59" s="4" t="s">
        <v>7</v>
      </c>
      <c r="D59" s="4">
        <v>14610</v>
      </c>
      <c r="E59" s="9" t="s">
        <v>117</v>
      </c>
    </row>
    <row r="60" spans="1:5" x14ac:dyDescent="0.2">
      <c r="A60" s="5" t="s">
        <v>118</v>
      </c>
      <c r="B60" s="6" t="s">
        <v>60</v>
      </c>
      <c r="C60" s="7" t="s">
        <v>119</v>
      </c>
      <c r="D60" s="7" t="s">
        <v>7</v>
      </c>
      <c r="E60" s="8" t="s">
        <v>120</v>
      </c>
    </row>
    <row r="61" spans="1:5" x14ac:dyDescent="0.2">
      <c r="A61" s="5" t="s">
        <v>121</v>
      </c>
      <c r="B61" s="3" t="s">
        <v>60</v>
      </c>
      <c r="C61" s="4" t="s">
        <v>7</v>
      </c>
      <c r="D61" s="4">
        <v>10507</v>
      </c>
      <c r="E61" s="12" t="s">
        <v>105</v>
      </c>
    </row>
    <row r="62" spans="1:5" x14ac:dyDescent="0.2">
      <c r="A62" s="5" t="s">
        <v>122</v>
      </c>
      <c r="B62" s="6" t="s">
        <v>60</v>
      </c>
      <c r="C62" s="7">
        <v>29176</v>
      </c>
      <c r="D62" s="7" t="s">
        <v>7</v>
      </c>
      <c r="E62" s="8" t="s">
        <v>123</v>
      </c>
    </row>
    <row r="63" spans="1:5" x14ac:dyDescent="0.2">
      <c r="A63" s="5" t="s">
        <v>124</v>
      </c>
      <c r="B63" s="3" t="s">
        <v>60</v>
      </c>
      <c r="C63" s="4">
        <v>27756</v>
      </c>
      <c r="D63" s="4" t="s">
        <v>7</v>
      </c>
      <c r="E63" s="9" t="s">
        <v>125</v>
      </c>
    </row>
    <row r="64" spans="1:5" x14ac:dyDescent="0.2">
      <c r="A64" s="5" t="s">
        <v>378</v>
      </c>
      <c r="B64" s="6" t="s">
        <v>60</v>
      </c>
      <c r="C64" s="11" t="s">
        <v>381</v>
      </c>
      <c r="D64" s="11"/>
      <c r="E64" s="8"/>
    </row>
    <row r="65" spans="1:5" x14ac:dyDescent="0.2">
      <c r="A65" s="5" t="s">
        <v>126</v>
      </c>
      <c r="B65" s="3" t="s">
        <v>60</v>
      </c>
      <c r="C65" s="4" t="s">
        <v>127</v>
      </c>
      <c r="D65" s="4" t="s">
        <v>7</v>
      </c>
      <c r="E65" s="9" t="s">
        <v>128</v>
      </c>
    </row>
    <row r="66" spans="1:5" x14ac:dyDescent="0.2">
      <c r="A66" s="5" t="s">
        <v>129</v>
      </c>
      <c r="B66" s="6" t="s">
        <v>60</v>
      </c>
      <c r="C66" s="7" t="s">
        <v>7</v>
      </c>
      <c r="D66" s="7">
        <v>15176</v>
      </c>
      <c r="E66" s="8" t="s">
        <v>130</v>
      </c>
    </row>
    <row r="67" spans="1:5" x14ac:dyDescent="0.2">
      <c r="A67" s="5" t="s">
        <v>131</v>
      </c>
      <c r="B67" s="3" t="s">
        <v>60</v>
      </c>
      <c r="C67" s="4" t="s">
        <v>7</v>
      </c>
      <c r="D67" s="4">
        <v>14220</v>
      </c>
      <c r="E67" s="9" t="s">
        <v>159</v>
      </c>
    </row>
    <row r="68" spans="1:5" x14ac:dyDescent="0.2">
      <c r="A68" s="5" t="s">
        <v>132</v>
      </c>
      <c r="B68" s="6" t="s">
        <v>133</v>
      </c>
      <c r="C68" s="7">
        <v>8501</v>
      </c>
      <c r="D68" s="7">
        <v>19868</v>
      </c>
      <c r="E68" s="8" t="s">
        <v>134</v>
      </c>
    </row>
    <row r="69" spans="1:5" x14ac:dyDescent="0.2">
      <c r="A69" s="5" t="s">
        <v>135</v>
      </c>
      <c r="B69" s="3" t="s">
        <v>136</v>
      </c>
      <c r="C69" s="4" t="s">
        <v>137</v>
      </c>
      <c r="D69" s="4">
        <v>14823</v>
      </c>
      <c r="E69" s="9" t="s">
        <v>138</v>
      </c>
    </row>
    <row r="70" spans="1:5" x14ac:dyDescent="0.2">
      <c r="A70" s="5" t="s">
        <v>139</v>
      </c>
      <c r="B70" s="6" t="s">
        <v>140</v>
      </c>
      <c r="C70" s="7">
        <v>29220</v>
      </c>
      <c r="D70" s="7" t="s">
        <v>7</v>
      </c>
      <c r="E70" s="8" t="s">
        <v>141</v>
      </c>
    </row>
    <row r="71" spans="1:5" x14ac:dyDescent="0.2">
      <c r="A71" s="5" t="s">
        <v>142</v>
      </c>
      <c r="B71" s="3" t="s">
        <v>140</v>
      </c>
      <c r="C71" s="4">
        <v>23685</v>
      </c>
      <c r="D71" s="4" t="s">
        <v>7</v>
      </c>
      <c r="E71" s="9" t="s">
        <v>143</v>
      </c>
    </row>
    <row r="72" spans="1:5" x14ac:dyDescent="0.2">
      <c r="A72" s="5" t="s">
        <v>374</v>
      </c>
      <c r="B72" s="6" t="s">
        <v>140</v>
      </c>
      <c r="C72" s="11" t="s">
        <v>381</v>
      </c>
      <c r="D72" s="11"/>
      <c r="E72" s="8"/>
    </row>
    <row r="73" spans="1:5" x14ac:dyDescent="0.2">
      <c r="A73" s="5" t="s">
        <v>144</v>
      </c>
      <c r="B73" s="3" t="s">
        <v>140</v>
      </c>
      <c r="C73" s="4">
        <v>35316</v>
      </c>
      <c r="D73" s="4" t="s">
        <v>7</v>
      </c>
      <c r="E73" s="9" t="s">
        <v>145</v>
      </c>
    </row>
    <row r="74" spans="1:5" x14ac:dyDescent="0.2">
      <c r="A74" s="5" t="s">
        <v>146</v>
      </c>
      <c r="B74" s="3" t="s">
        <v>140</v>
      </c>
      <c r="C74" s="4">
        <v>35469</v>
      </c>
      <c r="D74" s="4">
        <v>13698</v>
      </c>
      <c r="E74" s="9" t="s">
        <v>147</v>
      </c>
    </row>
    <row r="75" spans="1:5" x14ac:dyDescent="0.2">
      <c r="A75" s="5" t="s">
        <v>377</v>
      </c>
      <c r="B75" s="6" t="s">
        <v>140</v>
      </c>
      <c r="C75" s="11" t="s">
        <v>381</v>
      </c>
      <c r="D75" s="11"/>
      <c r="E75" s="8"/>
    </row>
    <row r="76" spans="1:5" x14ac:dyDescent="0.2">
      <c r="A76" s="5" t="s">
        <v>148</v>
      </c>
      <c r="B76" s="3" t="s">
        <v>140</v>
      </c>
      <c r="C76" s="4">
        <v>35198</v>
      </c>
      <c r="D76" s="4" t="s">
        <v>7</v>
      </c>
      <c r="E76" s="9" t="s">
        <v>149</v>
      </c>
    </row>
    <row r="77" spans="1:5" x14ac:dyDescent="0.2">
      <c r="A77" s="5" t="s">
        <v>150</v>
      </c>
      <c r="B77" s="6" t="s">
        <v>140</v>
      </c>
      <c r="C77" s="7" t="s">
        <v>7</v>
      </c>
      <c r="D77" s="7">
        <v>1131</v>
      </c>
      <c r="E77" s="8" t="s">
        <v>151</v>
      </c>
    </row>
    <row r="78" spans="1:5" x14ac:dyDescent="0.2">
      <c r="A78" s="5" t="s">
        <v>152</v>
      </c>
      <c r="B78" s="3" t="s">
        <v>140</v>
      </c>
      <c r="C78" s="4">
        <v>25827</v>
      </c>
      <c r="D78" s="4" t="s">
        <v>7</v>
      </c>
      <c r="E78" s="9" t="s">
        <v>153</v>
      </c>
    </row>
    <row r="79" spans="1:5" ht="13.5" thickBot="1" x14ac:dyDescent="0.25">
      <c r="A79" s="13" t="s">
        <v>154</v>
      </c>
      <c r="B79" s="14" t="s">
        <v>155</v>
      </c>
      <c r="C79" s="15" t="s">
        <v>156</v>
      </c>
      <c r="D79" s="15">
        <v>22959</v>
      </c>
      <c r="E79" s="89" t="s">
        <v>157</v>
      </c>
    </row>
    <row r="80" spans="1:5" x14ac:dyDescent="0.2">
      <c r="A80" s="90"/>
      <c r="B80" s="90"/>
      <c r="C80" s="90"/>
      <c r="D80" s="90"/>
      <c r="E80" s="90"/>
    </row>
    <row r="81" spans="1:1" x14ac:dyDescent="0.2">
      <c r="A81" s="91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0D172-90CE-4A0C-8675-649A5FFC7157}">
  <dimension ref="A1:K36"/>
  <sheetViews>
    <sheetView workbookViewId="0">
      <selection activeCell="A3" sqref="A3"/>
    </sheetView>
  </sheetViews>
  <sheetFormatPr defaultRowHeight="15" x14ac:dyDescent="0.25"/>
  <cols>
    <col min="1" max="1" width="30.140625" bestFit="1" customWidth="1"/>
    <col min="2" max="2" width="13.7109375" bestFit="1" customWidth="1"/>
    <col min="3" max="3" width="13.7109375" customWidth="1"/>
  </cols>
  <sheetData>
    <row r="1" spans="1:11" ht="15.75" thickBot="1" x14ac:dyDescent="0.3">
      <c r="A1" s="68" t="s">
        <v>362</v>
      </c>
      <c r="B1" s="69"/>
      <c r="C1" s="69"/>
      <c r="D1" s="69"/>
      <c r="E1" s="69"/>
      <c r="F1" s="69"/>
      <c r="G1" s="69"/>
      <c r="H1" s="69"/>
      <c r="I1" s="69"/>
      <c r="J1" s="69"/>
      <c r="K1" s="70"/>
    </row>
    <row r="2" spans="1:11" ht="30.75" customHeight="1" thickBot="1" x14ac:dyDescent="0.3">
      <c r="A2" s="57" t="s">
        <v>160</v>
      </c>
      <c r="B2" s="56" t="s">
        <v>161</v>
      </c>
      <c r="C2" s="58" t="s">
        <v>162</v>
      </c>
      <c r="D2" s="56" t="s">
        <v>163</v>
      </c>
      <c r="E2" s="56" t="s">
        <v>164</v>
      </c>
      <c r="F2" s="56" t="s">
        <v>165</v>
      </c>
      <c r="G2" s="56" t="s">
        <v>166</v>
      </c>
      <c r="H2" s="56" t="s">
        <v>167</v>
      </c>
      <c r="I2" s="56" t="s">
        <v>168</v>
      </c>
      <c r="J2" s="56" t="s">
        <v>169</v>
      </c>
      <c r="K2" s="58" t="s">
        <v>170</v>
      </c>
    </row>
    <row r="3" spans="1:11" ht="15.75" thickBot="1" x14ac:dyDescent="0.3">
      <c r="A3" s="59" t="s">
        <v>171</v>
      </c>
      <c r="B3" s="55" t="s">
        <v>172</v>
      </c>
      <c r="C3" s="60" t="s">
        <v>173</v>
      </c>
      <c r="D3" s="55" t="s">
        <v>174</v>
      </c>
      <c r="E3" s="55" t="s">
        <v>174</v>
      </c>
      <c r="F3" s="55" t="s">
        <v>175</v>
      </c>
      <c r="G3" s="55" t="s">
        <v>174</v>
      </c>
      <c r="H3" s="55" t="s">
        <v>175</v>
      </c>
      <c r="I3" s="55" t="s">
        <v>175</v>
      </c>
      <c r="J3" s="55" t="s">
        <v>176</v>
      </c>
      <c r="K3" s="60">
        <v>14.05</v>
      </c>
    </row>
    <row r="4" spans="1:11" ht="15.75" thickBot="1" x14ac:dyDescent="0.3">
      <c r="A4" s="59" t="s">
        <v>177</v>
      </c>
      <c r="B4" s="55" t="s">
        <v>178</v>
      </c>
      <c r="C4" s="61" t="s">
        <v>179</v>
      </c>
      <c r="D4" s="55" t="s">
        <v>174</v>
      </c>
      <c r="E4" s="55" t="s">
        <v>174</v>
      </c>
      <c r="F4" s="55" t="s">
        <v>175</v>
      </c>
      <c r="G4" s="55" t="s">
        <v>174</v>
      </c>
      <c r="H4" s="55" t="s">
        <v>175</v>
      </c>
      <c r="I4" s="55" t="s">
        <v>175</v>
      </c>
      <c r="J4" s="55" t="s">
        <v>180</v>
      </c>
      <c r="K4" s="61">
        <v>13.9</v>
      </c>
    </row>
    <row r="5" spans="1:11" ht="15.75" thickBot="1" x14ac:dyDescent="0.3">
      <c r="A5" s="59" t="s">
        <v>181</v>
      </c>
      <c r="B5" s="55" t="s">
        <v>182</v>
      </c>
      <c r="C5" s="61" t="s">
        <v>183</v>
      </c>
      <c r="D5" s="55" t="s">
        <v>174</v>
      </c>
      <c r="E5" s="55" t="s">
        <v>174</v>
      </c>
      <c r="F5" s="55" t="s">
        <v>175</v>
      </c>
      <c r="G5" s="55" t="s">
        <v>174</v>
      </c>
      <c r="H5" s="55" t="s">
        <v>175</v>
      </c>
      <c r="I5" s="55" t="s">
        <v>175</v>
      </c>
      <c r="J5" s="55" t="s">
        <v>184</v>
      </c>
      <c r="K5" s="61">
        <v>15.04</v>
      </c>
    </row>
    <row r="6" spans="1:11" ht="15.75" thickBot="1" x14ac:dyDescent="0.3">
      <c r="A6" s="59" t="s">
        <v>185</v>
      </c>
      <c r="B6" s="55" t="s">
        <v>186</v>
      </c>
      <c r="C6" s="60" t="s">
        <v>187</v>
      </c>
      <c r="D6" s="55" t="s">
        <v>174</v>
      </c>
      <c r="E6" s="55" t="s">
        <v>174</v>
      </c>
      <c r="F6" s="55" t="s">
        <v>175</v>
      </c>
      <c r="G6" s="55" t="s">
        <v>174</v>
      </c>
      <c r="H6" s="55" t="s">
        <v>175</v>
      </c>
      <c r="I6" s="55" t="s">
        <v>174</v>
      </c>
      <c r="J6" s="55" t="s">
        <v>176</v>
      </c>
      <c r="K6" s="60">
        <v>15.94</v>
      </c>
    </row>
    <row r="7" spans="1:11" ht="15.75" thickBot="1" x14ac:dyDescent="0.3">
      <c r="A7" s="59" t="s">
        <v>188</v>
      </c>
      <c r="B7" s="55" t="s">
        <v>189</v>
      </c>
      <c r="C7" s="60" t="s">
        <v>190</v>
      </c>
      <c r="D7" s="55" t="s">
        <v>174</v>
      </c>
      <c r="E7" s="55" t="s">
        <v>174</v>
      </c>
      <c r="F7" s="55" t="s">
        <v>175</v>
      </c>
      <c r="G7" s="55" t="s">
        <v>174</v>
      </c>
      <c r="H7" s="55" t="s">
        <v>175</v>
      </c>
      <c r="I7" s="55" t="s">
        <v>174</v>
      </c>
      <c r="J7" s="55" t="s">
        <v>180</v>
      </c>
      <c r="K7" s="60">
        <v>15.73</v>
      </c>
    </row>
    <row r="8" spans="1:11" ht="15.75" thickBot="1" x14ac:dyDescent="0.3">
      <c r="A8" s="59" t="s">
        <v>191</v>
      </c>
      <c r="B8" s="55" t="s">
        <v>192</v>
      </c>
      <c r="C8" s="60" t="s">
        <v>193</v>
      </c>
      <c r="D8" s="55" t="s">
        <v>174</v>
      </c>
      <c r="E8" s="55" t="s">
        <v>174</v>
      </c>
      <c r="F8" s="55" t="s">
        <v>175</v>
      </c>
      <c r="G8" s="55" t="s">
        <v>174</v>
      </c>
      <c r="H8" s="55" t="s">
        <v>175</v>
      </c>
      <c r="I8" s="55" t="s">
        <v>174</v>
      </c>
      <c r="J8" s="55" t="s">
        <v>184</v>
      </c>
      <c r="K8" s="60">
        <v>17.100000000000001</v>
      </c>
    </row>
    <row r="9" spans="1:11" ht="15.75" thickBot="1" x14ac:dyDescent="0.3">
      <c r="A9" s="59" t="s">
        <v>194</v>
      </c>
      <c r="B9" s="55" t="s">
        <v>195</v>
      </c>
      <c r="C9" s="60" t="s">
        <v>187</v>
      </c>
      <c r="D9" s="55" t="s">
        <v>174</v>
      </c>
      <c r="E9" s="55" t="s">
        <v>174</v>
      </c>
      <c r="F9" s="55" t="s">
        <v>175</v>
      </c>
      <c r="G9" s="55" t="s">
        <v>174</v>
      </c>
      <c r="H9" s="55" t="s">
        <v>196</v>
      </c>
      <c r="I9" s="55" t="s">
        <v>174</v>
      </c>
      <c r="J9" s="55" t="s">
        <v>176</v>
      </c>
      <c r="K9" s="60">
        <v>12.51</v>
      </c>
    </row>
    <row r="10" spans="1:11" ht="15.75" thickBot="1" x14ac:dyDescent="0.3">
      <c r="A10" s="59" t="s">
        <v>197</v>
      </c>
      <c r="B10" s="55" t="s">
        <v>198</v>
      </c>
      <c r="C10" s="60" t="s">
        <v>190</v>
      </c>
      <c r="D10" s="55" t="s">
        <v>174</v>
      </c>
      <c r="E10" s="55" t="s">
        <v>174</v>
      </c>
      <c r="F10" s="55" t="s">
        <v>175</v>
      </c>
      <c r="G10" s="55" t="s">
        <v>174</v>
      </c>
      <c r="H10" s="55" t="s">
        <v>196</v>
      </c>
      <c r="I10" s="55" t="s">
        <v>174</v>
      </c>
      <c r="J10" s="55" t="s">
        <v>180</v>
      </c>
      <c r="K10" s="60">
        <v>12.45</v>
      </c>
    </row>
    <row r="11" spans="1:11" ht="15.75" thickBot="1" x14ac:dyDescent="0.3">
      <c r="A11" s="59" t="s">
        <v>199</v>
      </c>
      <c r="B11" s="55" t="s">
        <v>200</v>
      </c>
      <c r="C11" s="60" t="s">
        <v>193</v>
      </c>
      <c r="D11" s="55" t="s">
        <v>174</v>
      </c>
      <c r="E11" s="55" t="s">
        <v>174</v>
      </c>
      <c r="F11" s="55" t="s">
        <v>175</v>
      </c>
      <c r="G11" s="55" t="s">
        <v>174</v>
      </c>
      <c r="H11" s="55" t="s">
        <v>196</v>
      </c>
      <c r="I11" s="55" t="s">
        <v>174</v>
      </c>
      <c r="J11" s="55" t="s">
        <v>184</v>
      </c>
      <c r="K11" s="60">
        <v>13.75</v>
      </c>
    </row>
    <row r="12" spans="1:11" ht="15.75" thickBot="1" x14ac:dyDescent="0.3">
      <c r="A12" s="62" t="s">
        <v>369</v>
      </c>
      <c r="B12" s="63" t="s">
        <v>239</v>
      </c>
      <c r="C12" s="61" t="s">
        <v>183</v>
      </c>
      <c r="D12" s="55" t="s">
        <v>174</v>
      </c>
      <c r="E12" s="55" t="s">
        <v>174</v>
      </c>
      <c r="F12" s="55" t="s">
        <v>175</v>
      </c>
      <c r="G12" s="55" t="s">
        <v>174</v>
      </c>
      <c r="H12" s="55" t="s">
        <v>196</v>
      </c>
      <c r="I12" s="55" t="s">
        <v>175</v>
      </c>
      <c r="J12" s="54" t="s">
        <v>184</v>
      </c>
      <c r="K12" s="64">
        <v>10.39</v>
      </c>
    </row>
    <row r="13" spans="1:11" ht="15.75" thickBot="1" x14ac:dyDescent="0.3">
      <c r="A13" s="59" t="s">
        <v>201</v>
      </c>
      <c r="B13" s="55" t="s">
        <v>202</v>
      </c>
      <c r="C13" s="60" t="s">
        <v>190</v>
      </c>
      <c r="D13" s="55" t="s">
        <v>174</v>
      </c>
      <c r="E13" s="55" t="s">
        <v>174</v>
      </c>
      <c r="F13" s="55" t="s">
        <v>175</v>
      </c>
      <c r="G13" s="55" t="s">
        <v>174</v>
      </c>
      <c r="H13" s="55" t="s">
        <v>174</v>
      </c>
      <c r="I13" s="55" t="s">
        <v>175</v>
      </c>
      <c r="J13" s="55" t="s">
        <v>180</v>
      </c>
      <c r="K13" s="60">
        <v>16.170000000000002</v>
      </c>
    </row>
    <row r="14" spans="1:11" ht="15.75" thickBot="1" x14ac:dyDescent="0.3">
      <c r="A14" s="59" t="s">
        <v>203</v>
      </c>
      <c r="B14" s="55" t="s">
        <v>204</v>
      </c>
      <c r="C14" s="60" t="s">
        <v>193</v>
      </c>
      <c r="D14" s="55" t="s">
        <v>174</v>
      </c>
      <c r="E14" s="55" t="s">
        <v>174</v>
      </c>
      <c r="F14" s="55" t="s">
        <v>175</v>
      </c>
      <c r="G14" s="55" t="s">
        <v>174</v>
      </c>
      <c r="H14" s="55" t="s">
        <v>174</v>
      </c>
      <c r="I14" s="55" t="s">
        <v>175</v>
      </c>
      <c r="J14" s="55" t="s">
        <v>184</v>
      </c>
      <c r="K14" s="60">
        <v>17.46</v>
      </c>
    </row>
    <row r="15" spans="1:11" ht="15.75" thickBot="1" x14ac:dyDescent="0.3">
      <c r="A15" s="59" t="s">
        <v>205</v>
      </c>
      <c r="B15" s="55" t="s">
        <v>206</v>
      </c>
      <c r="C15" s="60" t="s">
        <v>207</v>
      </c>
      <c r="D15" s="55" t="s">
        <v>174</v>
      </c>
      <c r="E15" s="55" t="s">
        <v>174</v>
      </c>
      <c r="F15" s="55" t="s">
        <v>175</v>
      </c>
      <c r="G15" s="55" t="s">
        <v>174</v>
      </c>
      <c r="H15" s="55" t="s">
        <v>174</v>
      </c>
      <c r="I15" s="55" t="s">
        <v>174</v>
      </c>
      <c r="J15" s="55" t="s">
        <v>180</v>
      </c>
      <c r="K15" s="60">
        <v>17.61</v>
      </c>
    </row>
    <row r="16" spans="1:11" ht="15.75" thickBot="1" x14ac:dyDescent="0.3">
      <c r="A16" s="59" t="s">
        <v>208</v>
      </c>
      <c r="B16" s="55" t="s">
        <v>209</v>
      </c>
      <c r="C16" s="60" t="s">
        <v>210</v>
      </c>
      <c r="D16" s="55" t="s">
        <v>174</v>
      </c>
      <c r="E16" s="55" t="s">
        <v>174</v>
      </c>
      <c r="F16" s="55" t="s">
        <v>175</v>
      </c>
      <c r="G16" s="55" t="s">
        <v>174</v>
      </c>
      <c r="H16" s="55" t="s">
        <v>174</v>
      </c>
      <c r="I16" s="55" t="s">
        <v>174</v>
      </c>
      <c r="J16" s="55" t="s">
        <v>184</v>
      </c>
      <c r="K16" s="60">
        <v>19.09</v>
      </c>
    </row>
    <row r="17" spans="1:11" ht="15.75" thickBot="1" x14ac:dyDescent="0.3">
      <c r="A17" s="59" t="s">
        <v>211</v>
      </c>
      <c r="B17" s="55" t="s">
        <v>212</v>
      </c>
      <c r="C17" s="60" t="s">
        <v>183</v>
      </c>
      <c r="D17" s="55" t="s">
        <v>174</v>
      </c>
      <c r="E17" s="55" t="s">
        <v>174</v>
      </c>
      <c r="F17" s="55" t="s">
        <v>175</v>
      </c>
      <c r="G17" s="55" t="s">
        <v>196</v>
      </c>
      <c r="H17" s="55" t="s">
        <v>175</v>
      </c>
      <c r="I17" s="55" t="s">
        <v>174</v>
      </c>
      <c r="J17" s="55" t="s">
        <v>184</v>
      </c>
      <c r="K17" s="60">
        <v>11.83</v>
      </c>
    </row>
    <row r="18" spans="1:11" ht="15.75" thickBot="1" x14ac:dyDescent="0.3">
      <c r="A18" s="62" t="s">
        <v>367</v>
      </c>
      <c r="B18" s="55" t="s">
        <v>365</v>
      </c>
      <c r="C18" s="60" t="s">
        <v>173</v>
      </c>
      <c r="D18" s="55" t="s">
        <v>174</v>
      </c>
      <c r="E18" s="55" t="s">
        <v>174</v>
      </c>
      <c r="F18" s="55" t="s">
        <v>175</v>
      </c>
      <c r="G18" s="55" t="s">
        <v>196</v>
      </c>
      <c r="H18" s="55" t="s">
        <v>196</v>
      </c>
      <c r="I18" s="55" t="s">
        <v>174</v>
      </c>
      <c r="J18" s="55" t="s">
        <v>176</v>
      </c>
      <c r="K18" s="60">
        <v>10.57</v>
      </c>
    </row>
    <row r="19" spans="1:11" ht="15.75" thickBot="1" x14ac:dyDescent="0.3">
      <c r="A19" s="59" t="s">
        <v>213</v>
      </c>
      <c r="B19" s="55" t="s">
        <v>214</v>
      </c>
      <c r="C19" s="60" t="s">
        <v>179</v>
      </c>
      <c r="D19" s="55" t="s">
        <v>174</v>
      </c>
      <c r="E19" s="55" t="s">
        <v>174</v>
      </c>
      <c r="F19" s="55" t="s">
        <v>175</v>
      </c>
      <c r="G19" s="55" t="s">
        <v>196</v>
      </c>
      <c r="H19" s="55" t="s">
        <v>196</v>
      </c>
      <c r="I19" s="55" t="s">
        <v>174</v>
      </c>
      <c r="J19" s="55" t="s">
        <v>180</v>
      </c>
      <c r="K19" s="60">
        <v>10.65</v>
      </c>
    </row>
    <row r="20" spans="1:11" ht="15.75" thickBot="1" x14ac:dyDescent="0.3">
      <c r="A20" s="59" t="s">
        <v>215</v>
      </c>
      <c r="B20" s="55" t="s">
        <v>216</v>
      </c>
      <c r="C20" s="60" t="s">
        <v>183</v>
      </c>
      <c r="D20" s="55" t="s">
        <v>174</v>
      </c>
      <c r="E20" s="55" t="s">
        <v>174</v>
      </c>
      <c r="F20" s="55" t="s">
        <v>175</v>
      </c>
      <c r="G20" s="55" t="s">
        <v>196</v>
      </c>
      <c r="H20" s="55" t="s">
        <v>196</v>
      </c>
      <c r="I20" s="55" t="s">
        <v>174</v>
      </c>
      <c r="J20" s="55" t="s">
        <v>184</v>
      </c>
      <c r="K20" s="60">
        <v>12.03</v>
      </c>
    </row>
    <row r="21" spans="1:11" ht="15.75" thickBot="1" x14ac:dyDescent="0.3">
      <c r="A21" s="59" t="s">
        <v>217</v>
      </c>
      <c r="B21" s="55" t="s">
        <v>218</v>
      </c>
      <c r="C21" s="60" t="s">
        <v>183</v>
      </c>
      <c r="D21" s="55" t="s">
        <v>174</v>
      </c>
      <c r="E21" s="55" t="s">
        <v>174</v>
      </c>
      <c r="F21" s="55" t="s">
        <v>175</v>
      </c>
      <c r="G21" s="55" t="s">
        <v>175</v>
      </c>
      <c r="H21" s="55" t="s">
        <v>196</v>
      </c>
      <c r="I21" s="55" t="s">
        <v>174</v>
      </c>
      <c r="J21" s="55" t="s">
        <v>184</v>
      </c>
      <c r="K21" s="60">
        <v>11.89</v>
      </c>
    </row>
    <row r="22" spans="1:11" ht="15.75" thickBot="1" x14ac:dyDescent="0.3">
      <c r="A22" s="62" t="s">
        <v>363</v>
      </c>
      <c r="B22" s="55" t="s">
        <v>366</v>
      </c>
      <c r="C22" s="60" t="s">
        <v>187</v>
      </c>
      <c r="D22" s="55" t="s">
        <v>174</v>
      </c>
      <c r="E22" s="55" t="s">
        <v>174</v>
      </c>
      <c r="F22" s="55" t="s">
        <v>175</v>
      </c>
      <c r="G22" s="55" t="s">
        <v>175</v>
      </c>
      <c r="H22" s="55" t="s">
        <v>174</v>
      </c>
      <c r="I22" s="55" t="s">
        <v>174</v>
      </c>
      <c r="J22" s="55" t="s">
        <v>176</v>
      </c>
      <c r="K22" s="60">
        <v>12.49</v>
      </c>
    </row>
    <row r="23" spans="1:11" ht="15.75" thickBot="1" x14ac:dyDescent="0.3">
      <c r="A23" s="59" t="s">
        <v>219</v>
      </c>
      <c r="B23" s="55" t="s">
        <v>220</v>
      </c>
      <c r="C23" s="60" t="s">
        <v>190</v>
      </c>
      <c r="D23" s="55" t="s">
        <v>174</v>
      </c>
      <c r="E23" s="55" t="s">
        <v>174</v>
      </c>
      <c r="F23" s="55" t="s">
        <v>175</v>
      </c>
      <c r="G23" s="55" t="s">
        <v>175</v>
      </c>
      <c r="H23" s="55" t="s">
        <v>174</v>
      </c>
      <c r="I23" s="55" t="s">
        <v>174</v>
      </c>
      <c r="J23" s="55" t="s">
        <v>180</v>
      </c>
      <c r="K23" s="60">
        <v>12.94</v>
      </c>
    </row>
    <row r="24" spans="1:11" ht="15.75" thickBot="1" x14ac:dyDescent="0.3">
      <c r="A24" s="59" t="s">
        <v>221</v>
      </c>
      <c r="B24" s="55" t="s">
        <v>222</v>
      </c>
      <c r="C24" s="60" t="s">
        <v>193</v>
      </c>
      <c r="D24" s="55" t="s">
        <v>174</v>
      </c>
      <c r="E24" s="55" t="s">
        <v>174</v>
      </c>
      <c r="F24" s="55" t="s">
        <v>175</v>
      </c>
      <c r="G24" s="55" t="s">
        <v>175</v>
      </c>
      <c r="H24" s="55" t="s">
        <v>174</v>
      </c>
      <c r="I24" s="55" t="s">
        <v>174</v>
      </c>
      <c r="J24" s="55" t="s">
        <v>184</v>
      </c>
      <c r="K24" s="60">
        <v>14.34</v>
      </c>
    </row>
    <row r="25" spans="1:11" ht="15.75" thickBot="1" x14ac:dyDescent="0.3">
      <c r="A25" s="59" t="s">
        <v>223</v>
      </c>
      <c r="B25" s="55" t="s">
        <v>224</v>
      </c>
      <c r="C25" s="60" t="s">
        <v>225</v>
      </c>
      <c r="D25" s="55" t="s">
        <v>174</v>
      </c>
      <c r="E25" s="55" t="s">
        <v>174</v>
      </c>
      <c r="F25" s="65" t="s">
        <v>364</v>
      </c>
      <c r="G25" s="55" t="s">
        <v>174</v>
      </c>
      <c r="H25" s="55" t="s">
        <v>175</v>
      </c>
      <c r="I25" s="55" t="s">
        <v>175</v>
      </c>
      <c r="J25" s="55" t="s">
        <v>184</v>
      </c>
      <c r="K25" s="60">
        <v>13.41</v>
      </c>
    </row>
    <row r="26" spans="1:11" ht="15.75" thickBot="1" x14ac:dyDescent="0.3">
      <c r="A26" s="59" t="s">
        <v>226</v>
      </c>
      <c r="B26" s="55" t="s">
        <v>227</v>
      </c>
      <c r="C26" s="60" t="s">
        <v>225</v>
      </c>
      <c r="D26" s="55" t="s">
        <v>174</v>
      </c>
      <c r="E26" s="55" t="s">
        <v>174</v>
      </c>
      <c r="F26" s="55" t="s">
        <v>175</v>
      </c>
      <c r="G26" s="55" t="s">
        <v>174</v>
      </c>
      <c r="H26" s="65" t="s">
        <v>364</v>
      </c>
      <c r="I26" s="55" t="s">
        <v>175</v>
      </c>
      <c r="J26" s="55" t="s">
        <v>184</v>
      </c>
      <c r="K26" s="60">
        <v>11.83</v>
      </c>
    </row>
    <row r="27" spans="1:11" ht="15.75" thickBot="1" x14ac:dyDescent="0.3">
      <c r="A27" s="59" t="s">
        <v>228</v>
      </c>
      <c r="B27" s="55" t="s">
        <v>229</v>
      </c>
      <c r="C27" s="60" t="s">
        <v>225</v>
      </c>
      <c r="D27" s="55" t="s">
        <v>174</v>
      </c>
      <c r="E27" s="55" t="s">
        <v>174</v>
      </c>
      <c r="F27" s="55" t="s">
        <v>175</v>
      </c>
      <c r="G27" s="55" t="s">
        <v>174</v>
      </c>
      <c r="H27" s="55" t="s">
        <v>175</v>
      </c>
      <c r="I27" s="65" t="s">
        <v>364</v>
      </c>
      <c r="J27" s="55" t="s">
        <v>184</v>
      </c>
      <c r="K27" s="60">
        <v>12.15</v>
      </c>
    </row>
    <row r="28" spans="1:11" ht="15.75" thickBot="1" x14ac:dyDescent="0.3">
      <c r="A28" s="59" t="s">
        <v>230</v>
      </c>
      <c r="B28" s="55" t="s">
        <v>231</v>
      </c>
      <c r="C28" s="60" t="s">
        <v>232</v>
      </c>
      <c r="D28" s="55" t="s">
        <v>174</v>
      </c>
      <c r="E28" s="55" t="s">
        <v>174</v>
      </c>
      <c r="F28" s="65" t="s">
        <v>364</v>
      </c>
      <c r="G28" s="55" t="s">
        <v>174</v>
      </c>
      <c r="H28" s="55" t="s">
        <v>175</v>
      </c>
      <c r="I28" s="55" t="s">
        <v>174</v>
      </c>
      <c r="J28" s="55" t="s">
        <v>184</v>
      </c>
      <c r="K28" s="60">
        <v>15.83</v>
      </c>
    </row>
    <row r="29" spans="1:11" ht="15.75" thickBot="1" x14ac:dyDescent="0.3">
      <c r="A29" s="59" t="s">
        <v>233</v>
      </c>
      <c r="B29" s="55" t="s">
        <v>234</v>
      </c>
      <c r="C29" s="60" t="s">
        <v>232</v>
      </c>
      <c r="D29" s="55" t="s">
        <v>174</v>
      </c>
      <c r="E29" s="55" t="s">
        <v>174</v>
      </c>
      <c r="F29" s="65" t="s">
        <v>364</v>
      </c>
      <c r="G29" s="55" t="s">
        <v>174</v>
      </c>
      <c r="H29" s="55" t="s">
        <v>174</v>
      </c>
      <c r="I29" s="55" t="s">
        <v>175</v>
      </c>
      <c r="J29" s="55" t="s">
        <v>184</v>
      </c>
      <c r="K29" s="60">
        <v>16.13</v>
      </c>
    </row>
    <row r="30" spans="1:11" ht="15.75" thickBot="1" x14ac:dyDescent="0.3">
      <c r="A30" s="59" t="s">
        <v>235</v>
      </c>
      <c r="B30" s="55" t="s">
        <v>236</v>
      </c>
      <c r="C30" s="60" t="s">
        <v>232</v>
      </c>
      <c r="D30" s="55" t="s">
        <v>174</v>
      </c>
      <c r="E30" s="55" t="s">
        <v>174</v>
      </c>
      <c r="F30" s="55" t="s">
        <v>175</v>
      </c>
      <c r="G30" s="55" t="s">
        <v>174</v>
      </c>
      <c r="H30" s="65" t="s">
        <v>364</v>
      </c>
      <c r="I30" s="55" t="s">
        <v>174</v>
      </c>
      <c r="J30" s="55" t="s">
        <v>184</v>
      </c>
      <c r="K30" s="60">
        <v>14.13</v>
      </c>
    </row>
    <row r="31" spans="1:11" ht="15.75" thickBot="1" x14ac:dyDescent="0.3">
      <c r="A31" s="62" t="s">
        <v>244</v>
      </c>
      <c r="B31" s="55" t="s">
        <v>370</v>
      </c>
      <c r="C31" s="64" t="s">
        <v>243</v>
      </c>
      <c r="D31" s="66" t="s">
        <v>174</v>
      </c>
      <c r="E31" s="63" t="s">
        <v>174</v>
      </c>
      <c r="F31" s="55" t="s">
        <v>175</v>
      </c>
      <c r="G31" s="63" t="s">
        <v>174</v>
      </c>
      <c r="H31" s="55" t="s">
        <v>174</v>
      </c>
      <c r="I31" s="67" t="s">
        <v>364</v>
      </c>
      <c r="J31" s="54" t="s">
        <v>176</v>
      </c>
      <c r="K31" s="64">
        <v>13.39</v>
      </c>
    </row>
    <row r="32" spans="1:11" ht="15.75" thickBot="1" x14ac:dyDescent="0.3">
      <c r="A32" s="62" t="s">
        <v>368</v>
      </c>
      <c r="B32" s="63" t="s">
        <v>371</v>
      </c>
      <c r="C32" s="64" t="s">
        <v>245</v>
      </c>
      <c r="D32" s="63" t="s">
        <v>174</v>
      </c>
      <c r="E32" s="63" t="s">
        <v>174</v>
      </c>
      <c r="F32" s="55" t="s">
        <v>175</v>
      </c>
      <c r="G32" s="63" t="s">
        <v>174</v>
      </c>
      <c r="H32" s="55" t="s">
        <v>174</v>
      </c>
      <c r="I32" s="67" t="s">
        <v>364</v>
      </c>
      <c r="J32" s="54" t="s">
        <v>180</v>
      </c>
      <c r="K32" s="64">
        <v>13.32</v>
      </c>
    </row>
    <row r="33" spans="1:11" ht="15.75" thickBot="1" x14ac:dyDescent="0.3">
      <c r="A33" s="63" t="s">
        <v>237</v>
      </c>
      <c r="B33" s="55" t="s">
        <v>238</v>
      </c>
      <c r="C33" s="64" t="s">
        <v>232</v>
      </c>
      <c r="D33" s="66" t="s">
        <v>174</v>
      </c>
      <c r="E33" s="63" t="s">
        <v>174</v>
      </c>
      <c r="F33" s="55" t="s">
        <v>175</v>
      </c>
      <c r="G33" s="63" t="s">
        <v>174</v>
      </c>
      <c r="H33" s="55" t="s">
        <v>174</v>
      </c>
      <c r="I33" s="67" t="s">
        <v>364</v>
      </c>
      <c r="J33" s="55" t="s">
        <v>184</v>
      </c>
      <c r="K33" s="64">
        <v>14.63</v>
      </c>
    </row>
    <row r="34" spans="1:11" ht="15.75" thickBot="1" x14ac:dyDescent="0.3">
      <c r="A34" s="71" t="s">
        <v>372</v>
      </c>
      <c r="B34" s="72"/>
      <c r="C34" s="72"/>
      <c r="D34" s="73"/>
      <c r="E34" s="72"/>
      <c r="F34" s="73"/>
      <c r="G34" s="72"/>
      <c r="H34" s="73"/>
      <c r="I34" s="72"/>
      <c r="J34" s="73"/>
      <c r="K34" s="74"/>
    </row>
    <row r="35" spans="1:11" ht="15.75" thickBot="1" x14ac:dyDescent="0.3">
      <c r="A35" s="75" t="s">
        <v>380</v>
      </c>
      <c r="B35" s="73"/>
      <c r="C35" s="73"/>
      <c r="D35" s="73"/>
      <c r="E35" s="73"/>
      <c r="F35" s="73"/>
      <c r="G35" s="73"/>
      <c r="H35" s="73"/>
      <c r="I35" s="73"/>
      <c r="J35" s="73"/>
      <c r="K35" s="76"/>
    </row>
    <row r="36" spans="1:11" x14ac:dyDescent="0.25">
      <c r="A36" s="1"/>
    </row>
  </sheetData>
  <mergeCells count="3">
    <mergeCell ref="A1:K1"/>
    <mergeCell ref="A34:K34"/>
    <mergeCell ref="A35:K3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18A39-0B1D-4D21-B7C9-6B689C419EB7}">
  <dimension ref="A1:D56"/>
  <sheetViews>
    <sheetView workbookViewId="0">
      <selection activeCell="G6" sqref="G6"/>
    </sheetView>
  </sheetViews>
  <sheetFormatPr defaultRowHeight="12.75" x14ac:dyDescent="0.2"/>
  <cols>
    <col min="1" max="1" width="25.28515625" style="19" bestFit="1" customWidth="1"/>
    <col min="2" max="2" width="14.42578125" style="19" bestFit="1" customWidth="1"/>
    <col min="3" max="3" width="9" style="19" bestFit="1" customWidth="1"/>
    <col min="4" max="4" width="6.7109375" style="19" bestFit="1" customWidth="1"/>
    <col min="5" max="16384" width="9.140625" style="19"/>
  </cols>
  <sheetData>
    <row r="1" spans="1:4" ht="13.5" thickBot="1" x14ac:dyDescent="0.25">
      <c r="A1" s="92" t="s">
        <v>383</v>
      </c>
      <c r="B1" s="95"/>
      <c r="C1" s="95"/>
      <c r="D1" s="96"/>
    </row>
    <row r="2" spans="1:4" ht="13.5" thickBot="1" x14ac:dyDescent="0.25">
      <c r="A2" s="16" t="s">
        <v>240</v>
      </c>
      <c r="B2" s="17" t="s">
        <v>241</v>
      </c>
      <c r="C2" s="17" t="s">
        <v>334</v>
      </c>
      <c r="D2" s="18" t="s">
        <v>242</v>
      </c>
    </row>
    <row r="3" spans="1:4" x14ac:dyDescent="0.2">
      <c r="A3" s="20" t="s">
        <v>246</v>
      </c>
      <c r="B3" s="21" t="s">
        <v>247</v>
      </c>
      <c r="C3" s="21">
        <v>479.32499999999999</v>
      </c>
      <c r="D3" s="22">
        <v>14.36</v>
      </c>
    </row>
    <row r="4" spans="1:4" x14ac:dyDescent="0.2">
      <c r="A4" s="23" t="s">
        <v>248</v>
      </c>
      <c r="B4" s="24" t="s">
        <v>249</v>
      </c>
      <c r="C4" s="24">
        <v>564.38900000000001</v>
      </c>
      <c r="D4" s="25">
        <v>14.2</v>
      </c>
    </row>
    <row r="5" spans="1:4" x14ac:dyDescent="0.2">
      <c r="A5" s="23" t="s">
        <v>250</v>
      </c>
      <c r="B5" s="24" t="s">
        <v>251</v>
      </c>
      <c r="C5" s="24">
        <v>522.33100000000002</v>
      </c>
      <c r="D5" s="25">
        <v>13.19</v>
      </c>
    </row>
    <row r="6" spans="1:4" x14ac:dyDescent="0.2">
      <c r="A6" s="23" t="s">
        <v>252</v>
      </c>
      <c r="B6" s="24" t="s">
        <v>253</v>
      </c>
      <c r="C6" s="24">
        <v>523.31500000000005</v>
      </c>
      <c r="D6" s="25">
        <v>11.92</v>
      </c>
    </row>
    <row r="7" spans="1:4" x14ac:dyDescent="0.2">
      <c r="A7" s="23" t="s">
        <v>254</v>
      </c>
      <c r="B7" s="24" t="s">
        <v>255</v>
      </c>
      <c r="C7" s="24">
        <v>511.29700000000003</v>
      </c>
      <c r="D7" s="25">
        <v>14.83</v>
      </c>
    </row>
    <row r="8" spans="1:4" x14ac:dyDescent="0.2">
      <c r="A8" s="23" t="s">
        <v>256</v>
      </c>
      <c r="B8" s="24" t="s">
        <v>257</v>
      </c>
      <c r="C8" s="24">
        <v>537.33000000000004</v>
      </c>
      <c r="D8" s="25">
        <v>11.79</v>
      </c>
    </row>
    <row r="9" spans="1:4" x14ac:dyDescent="0.2">
      <c r="A9" s="23" t="s">
        <v>258</v>
      </c>
      <c r="B9" s="24" t="s">
        <v>259</v>
      </c>
      <c r="C9" s="24">
        <v>536.346</v>
      </c>
      <c r="D9" s="25">
        <v>13.33</v>
      </c>
    </row>
    <row r="10" spans="1:4" x14ac:dyDescent="0.2">
      <c r="A10" s="23" t="s">
        <v>260</v>
      </c>
      <c r="B10" s="24" t="s">
        <v>261</v>
      </c>
      <c r="C10" s="24">
        <v>545.346</v>
      </c>
      <c r="D10" s="25">
        <v>13.69</v>
      </c>
    </row>
    <row r="11" spans="1:4" x14ac:dyDescent="0.2">
      <c r="A11" s="23" t="s">
        <v>262</v>
      </c>
      <c r="B11" s="24" t="s">
        <v>263</v>
      </c>
      <c r="C11" s="24">
        <v>521.37199999999996</v>
      </c>
      <c r="D11" s="25">
        <v>16.46</v>
      </c>
    </row>
    <row r="12" spans="1:4" x14ac:dyDescent="0.2">
      <c r="A12" s="23" t="s">
        <v>264</v>
      </c>
      <c r="B12" s="24" t="s">
        <v>265</v>
      </c>
      <c r="C12" s="24">
        <v>536.38300000000004</v>
      </c>
      <c r="D12" s="25">
        <v>14.17</v>
      </c>
    </row>
    <row r="13" spans="1:4" x14ac:dyDescent="0.2">
      <c r="A13" s="23" t="s">
        <v>266</v>
      </c>
      <c r="B13" s="24" t="s">
        <v>267</v>
      </c>
      <c r="C13" s="24">
        <v>539.32799999999997</v>
      </c>
      <c r="D13" s="25">
        <v>15.44</v>
      </c>
    </row>
    <row r="14" spans="1:4" x14ac:dyDescent="0.2">
      <c r="A14" s="23" t="s">
        <v>268</v>
      </c>
      <c r="B14" s="24" t="s">
        <v>269</v>
      </c>
      <c r="C14" s="24">
        <v>555.35599999999999</v>
      </c>
      <c r="D14" s="25">
        <v>16.71</v>
      </c>
    </row>
    <row r="15" spans="1:4" x14ac:dyDescent="0.2">
      <c r="A15" s="23" t="s">
        <v>270</v>
      </c>
      <c r="B15" s="24" t="s">
        <v>271</v>
      </c>
      <c r="C15" s="24">
        <v>505.34</v>
      </c>
      <c r="D15" s="25">
        <v>13.08</v>
      </c>
    </row>
    <row r="16" spans="1:4" x14ac:dyDescent="0.2">
      <c r="A16" s="23" t="s">
        <v>272</v>
      </c>
      <c r="B16" s="24" t="s">
        <v>273</v>
      </c>
      <c r="C16" s="24">
        <v>495.32</v>
      </c>
      <c r="D16" s="25">
        <v>13.61</v>
      </c>
    </row>
    <row r="17" spans="1:4" x14ac:dyDescent="0.2">
      <c r="A17" s="23" t="s">
        <v>274</v>
      </c>
      <c r="B17" s="24" t="s">
        <v>275</v>
      </c>
      <c r="C17" s="24">
        <v>510.36700000000002</v>
      </c>
      <c r="D17" s="25">
        <v>12.65</v>
      </c>
    </row>
    <row r="18" spans="1:4" x14ac:dyDescent="0.2">
      <c r="A18" s="23" t="s">
        <v>276</v>
      </c>
      <c r="B18" s="24" t="s">
        <v>277</v>
      </c>
      <c r="C18" s="24">
        <v>594.36699999999996</v>
      </c>
      <c r="D18" s="25">
        <v>15.95</v>
      </c>
    </row>
    <row r="19" spans="1:4" x14ac:dyDescent="0.2">
      <c r="A19" s="23" t="s">
        <v>278</v>
      </c>
      <c r="B19" s="24" t="s">
        <v>279</v>
      </c>
      <c r="C19" s="24">
        <v>571.351</v>
      </c>
      <c r="D19" s="25">
        <v>14.1</v>
      </c>
    </row>
    <row r="20" spans="1:4" x14ac:dyDescent="0.2">
      <c r="A20" s="23" t="s">
        <v>280</v>
      </c>
      <c r="B20" s="24" t="s">
        <v>281</v>
      </c>
      <c r="C20" s="24">
        <v>507.35599999999999</v>
      </c>
      <c r="D20" s="25">
        <v>14.63</v>
      </c>
    </row>
    <row r="21" spans="1:4" x14ac:dyDescent="0.2">
      <c r="A21" s="23" t="s">
        <v>282</v>
      </c>
      <c r="B21" s="24" t="s">
        <v>283</v>
      </c>
      <c r="C21" s="24">
        <v>463.33</v>
      </c>
      <c r="D21" s="25">
        <v>16.190000000000001</v>
      </c>
    </row>
    <row r="22" spans="1:4" x14ac:dyDescent="0.2">
      <c r="A22" s="23" t="s">
        <v>284</v>
      </c>
      <c r="B22" s="24" t="s">
        <v>285</v>
      </c>
      <c r="C22" s="24">
        <v>548.39400000000001</v>
      </c>
      <c r="D22" s="25">
        <v>16.09</v>
      </c>
    </row>
    <row r="23" spans="1:4" x14ac:dyDescent="0.2">
      <c r="A23" s="23" t="s">
        <v>286</v>
      </c>
      <c r="B23" s="24" t="s">
        <v>287</v>
      </c>
      <c r="C23" s="24">
        <v>506.33600000000001</v>
      </c>
      <c r="D23" s="25">
        <v>15.07</v>
      </c>
    </row>
    <row r="24" spans="1:4" x14ac:dyDescent="0.2">
      <c r="A24" s="23" t="s">
        <v>288</v>
      </c>
      <c r="B24" s="24" t="s">
        <v>289</v>
      </c>
      <c r="C24" s="24">
        <v>507.32</v>
      </c>
      <c r="D24" s="25">
        <v>13.93</v>
      </c>
    </row>
    <row r="25" spans="1:4" x14ac:dyDescent="0.2">
      <c r="A25" s="23" t="s">
        <v>290</v>
      </c>
      <c r="B25" s="24" t="s">
        <v>291</v>
      </c>
      <c r="C25" s="24">
        <v>495.30200000000002</v>
      </c>
      <c r="D25" s="25">
        <v>16.579999999999998</v>
      </c>
    </row>
    <row r="26" spans="1:4" x14ac:dyDescent="0.2">
      <c r="A26" s="23" t="s">
        <v>292</v>
      </c>
      <c r="B26" s="24" t="s">
        <v>293</v>
      </c>
      <c r="C26" s="24">
        <v>521.33500000000004</v>
      </c>
      <c r="D26" s="25">
        <v>13.77</v>
      </c>
    </row>
    <row r="27" spans="1:4" x14ac:dyDescent="0.2">
      <c r="A27" s="23" t="s">
        <v>294</v>
      </c>
      <c r="B27" s="24" t="s">
        <v>295</v>
      </c>
      <c r="C27" s="24">
        <v>520.351</v>
      </c>
      <c r="D27" s="25">
        <v>15.18</v>
      </c>
    </row>
    <row r="28" spans="1:4" x14ac:dyDescent="0.2">
      <c r="A28" s="23" t="s">
        <v>296</v>
      </c>
      <c r="B28" s="24" t="s">
        <v>297</v>
      </c>
      <c r="C28" s="24">
        <v>529.35199999999998</v>
      </c>
      <c r="D28" s="25">
        <v>15.51</v>
      </c>
    </row>
    <row r="29" spans="1:4" x14ac:dyDescent="0.2">
      <c r="A29" s="23" t="s">
        <v>298</v>
      </c>
      <c r="B29" s="24" t="s">
        <v>299</v>
      </c>
      <c r="C29" s="24">
        <v>505.37700000000001</v>
      </c>
      <c r="D29" s="25">
        <v>18</v>
      </c>
    </row>
    <row r="30" spans="1:4" x14ac:dyDescent="0.2">
      <c r="A30" s="23" t="s">
        <v>300</v>
      </c>
      <c r="B30" s="24" t="s">
        <v>301</v>
      </c>
      <c r="C30" s="24">
        <v>520.38800000000003</v>
      </c>
      <c r="D30" s="25">
        <v>16.09</v>
      </c>
    </row>
    <row r="31" spans="1:4" x14ac:dyDescent="0.2">
      <c r="A31" s="23" t="s">
        <v>302</v>
      </c>
      <c r="B31" s="24" t="s">
        <v>303</v>
      </c>
      <c r="C31" s="24">
        <v>523.33299999999997</v>
      </c>
      <c r="D31" s="25">
        <v>17.07</v>
      </c>
    </row>
    <row r="32" spans="1:4" x14ac:dyDescent="0.2">
      <c r="A32" s="23" t="s">
        <v>304</v>
      </c>
      <c r="B32" s="24" t="s">
        <v>305</v>
      </c>
      <c r="C32" s="24">
        <v>539.36099999999999</v>
      </c>
      <c r="D32" s="25">
        <v>18.11</v>
      </c>
    </row>
    <row r="33" spans="1:4" x14ac:dyDescent="0.2">
      <c r="A33" s="23" t="s">
        <v>306</v>
      </c>
      <c r="B33" s="24" t="s">
        <v>307</v>
      </c>
      <c r="C33" s="24">
        <v>489.34500000000003</v>
      </c>
      <c r="D33" s="25">
        <v>14.25</v>
      </c>
    </row>
    <row r="34" spans="1:4" x14ac:dyDescent="0.2">
      <c r="A34" s="23" t="s">
        <v>308</v>
      </c>
      <c r="B34" s="24" t="s">
        <v>247</v>
      </c>
      <c r="C34" s="24">
        <v>479.32499999999999</v>
      </c>
      <c r="D34" s="25">
        <v>15.42</v>
      </c>
    </row>
    <row r="35" spans="1:4" x14ac:dyDescent="0.2">
      <c r="A35" s="23" t="s">
        <v>309</v>
      </c>
      <c r="B35" s="24" t="s">
        <v>310</v>
      </c>
      <c r="C35" s="24">
        <v>494.37200000000001</v>
      </c>
      <c r="D35" s="25">
        <v>14</v>
      </c>
    </row>
    <row r="36" spans="1:4" x14ac:dyDescent="0.2">
      <c r="A36" s="23" t="s">
        <v>311</v>
      </c>
      <c r="B36" s="24" t="s">
        <v>312</v>
      </c>
      <c r="C36" s="24">
        <v>578.37199999999996</v>
      </c>
      <c r="D36" s="25">
        <v>17.420000000000002</v>
      </c>
    </row>
    <row r="37" spans="1:4" x14ac:dyDescent="0.2">
      <c r="A37" s="23" t="s">
        <v>313</v>
      </c>
      <c r="B37" s="24" t="s">
        <v>269</v>
      </c>
      <c r="C37" s="24">
        <v>555.35599999999999</v>
      </c>
      <c r="D37" s="25">
        <v>15.85</v>
      </c>
    </row>
    <row r="38" spans="1:4" x14ac:dyDescent="0.2">
      <c r="A38" s="23" t="s">
        <v>314</v>
      </c>
      <c r="B38" s="24" t="s">
        <v>315</v>
      </c>
      <c r="C38" s="24">
        <v>491.36099999999999</v>
      </c>
      <c r="D38" s="25">
        <v>16.45</v>
      </c>
    </row>
    <row r="39" spans="1:4" x14ac:dyDescent="0.2">
      <c r="A39" s="23" t="s">
        <v>316</v>
      </c>
      <c r="B39" s="24" t="s">
        <v>283</v>
      </c>
      <c r="C39" s="24">
        <v>463.33</v>
      </c>
      <c r="D39" s="25">
        <v>16.690000000000001</v>
      </c>
    </row>
    <row r="40" spans="1:4" x14ac:dyDescent="0.2">
      <c r="A40" s="23" t="s">
        <v>317</v>
      </c>
      <c r="B40" s="24" t="s">
        <v>285</v>
      </c>
      <c r="C40" s="24">
        <v>548.39400000000001</v>
      </c>
      <c r="D40" s="25">
        <v>16.59</v>
      </c>
    </row>
    <row r="41" spans="1:4" x14ac:dyDescent="0.2">
      <c r="A41" s="23" t="s">
        <v>318</v>
      </c>
      <c r="B41" s="24" t="s">
        <v>287</v>
      </c>
      <c r="C41" s="24">
        <v>506.33600000000001</v>
      </c>
      <c r="D41" s="25">
        <v>15.52</v>
      </c>
    </row>
    <row r="42" spans="1:4" x14ac:dyDescent="0.2">
      <c r="A42" s="23" t="s">
        <v>319</v>
      </c>
      <c r="B42" s="24" t="s">
        <v>289</v>
      </c>
      <c r="C42" s="24">
        <v>507.32</v>
      </c>
      <c r="D42" s="25">
        <v>14.43</v>
      </c>
    </row>
    <row r="43" spans="1:4" x14ac:dyDescent="0.2">
      <c r="A43" s="23" t="s">
        <v>320</v>
      </c>
      <c r="B43" s="24" t="s">
        <v>291</v>
      </c>
      <c r="C43" s="24">
        <v>495.30200000000002</v>
      </c>
      <c r="D43" s="25">
        <v>17.010000000000002</v>
      </c>
    </row>
    <row r="44" spans="1:4" x14ac:dyDescent="0.2">
      <c r="A44" s="23" t="s">
        <v>321</v>
      </c>
      <c r="B44" s="24" t="s">
        <v>293</v>
      </c>
      <c r="C44" s="24">
        <v>521.33500000000004</v>
      </c>
      <c r="D44" s="25">
        <v>14.28</v>
      </c>
    </row>
    <row r="45" spans="1:4" x14ac:dyDescent="0.2">
      <c r="A45" s="23" t="s">
        <v>322</v>
      </c>
      <c r="B45" s="24" t="s">
        <v>295</v>
      </c>
      <c r="C45" s="24">
        <v>520.351</v>
      </c>
      <c r="D45" s="25">
        <v>15.7</v>
      </c>
    </row>
    <row r="46" spans="1:4" x14ac:dyDescent="0.2">
      <c r="A46" s="23" t="s">
        <v>323</v>
      </c>
      <c r="B46" s="24" t="s">
        <v>297</v>
      </c>
      <c r="C46" s="24">
        <v>529.35199999999998</v>
      </c>
      <c r="D46" s="25">
        <v>15.98</v>
      </c>
    </row>
    <row r="47" spans="1:4" x14ac:dyDescent="0.2">
      <c r="A47" s="23" t="s">
        <v>324</v>
      </c>
      <c r="B47" s="24" t="s">
        <v>299</v>
      </c>
      <c r="C47" s="24">
        <v>505.37700000000001</v>
      </c>
      <c r="D47" s="25">
        <v>18.45</v>
      </c>
    </row>
    <row r="48" spans="1:4" x14ac:dyDescent="0.2">
      <c r="A48" s="23" t="s">
        <v>325</v>
      </c>
      <c r="B48" s="24" t="s">
        <v>301</v>
      </c>
      <c r="C48" s="24">
        <v>520.38800000000003</v>
      </c>
      <c r="D48" s="25">
        <v>16.57</v>
      </c>
    </row>
    <row r="49" spans="1:4" x14ac:dyDescent="0.2">
      <c r="A49" s="23" t="s">
        <v>326</v>
      </c>
      <c r="B49" s="24" t="s">
        <v>303</v>
      </c>
      <c r="C49" s="24">
        <v>523.33299999999997</v>
      </c>
      <c r="D49" s="25">
        <v>17.510000000000002</v>
      </c>
    </row>
    <row r="50" spans="1:4" x14ac:dyDescent="0.2">
      <c r="A50" s="23" t="s">
        <v>327</v>
      </c>
      <c r="B50" s="24" t="s">
        <v>305</v>
      </c>
      <c r="C50" s="24">
        <v>539.36099999999999</v>
      </c>
      <c r="D50" s="25">
        <v>18.59</v>
      </c>
    </row>
    <row r="51" spans="1:4" x14ac:dyDescent="0.2">
      <c r="A51" s="23" t="s">
        <v>328</v>
      </c>
      <c r="B51" s="24" t="s">
        <v>307</v>
      </c>
      <c r="C51" s="24">
        <v>489.34500000000003</v>
      </c>
      <c r="D51" s="25">
        <v>14.91</v>
      </c>
    </row>
    <row r="52" spans="1:4" x14ac:dyDescent="0.2">
      <c r="A52" s="23" t="s">
        <v>329</v>
      </c>
      <c r="B52" s="24" t="s">
        <v>247</v>
      </c>
      <c r="C52" s="24">
        <v>479.32499999999999</v>
      </c>
      <c r="D52" s="25">
        <v>15.99</v>
      </c>
    </row>
    <row r="53" spans="1:4" x14ac:dyDescent="0.2">
      <c r="A53" s="23" t="s">
        <v>330</v>
      </c>
      <c r="B53" s="24" t="s">
        <v>310</v>
      </c>
      <c r="C53" s="24">
        <v>494.37200000000001</v>
      </c>
      <c r="D53" s="25">
        <v>14</v>
      </c>
    </row>
    <row r="54" spans="1:4" x14ac:dyDescent="0.2">
      <c r="A54" s="23" t="s">
        <v>331</v>
      </c>
      <c r="B54" s="24" t="s">
        <v>312</v>
      </c>
      <c r="C54" s="24">
        <v>578.37199999999996</v>
      </c>
      <c r="D54" s="25">
        <v>17.850000000000001</v>
      </c>
    </row>
    <row r="55" spans="1:4" x14ac:dyDescent="0.2">
      <c r="A55" s="23" t="s">
        <v>332</v>
      </c>
      <c r="B55" s="24" t="s">
        <v>269</v>
      </c>
      <c r="C55" s="24">
        <v>555.35599999999999</v>
      </c>
      <c r="D55" s="25">
        <v>16.22</v>
      </c>
    </row>
    <row r="56" spans="1:4" ht="13.5" thickBot="1" x14ac:dyDescent="0.25">
      <c r="A56" s="26" t="s">
        <v>333</v>
      </c>
      <c r="B56" s="27" t="s">
        <v>315</v>
      </c>
      <c r="C56" s="27">
        <v>491.36099999999999</v>
      </c>
      <c r="D56" s="28">
        <v>16.91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C7D7B-A3DA-4B6B-9895-C0DFF99E99F6}">
  <dimension ref="A1:AA9"/>
  <sheetViews>
    <sheetView tabSelected="1" workbookViewId="0">
      <selection activeCell="G15" sqref="G15"/>
    </sheetView>
  </sheetViews>
  <sheetFormatPr defaultRowHeight="12.75" x14ac:dyDescent="0.2"/>
  <cols>
    <col min="1" max="1" width="9.140625" style="19"/>
    <col min="2" max="2" width="11.42578125" style="19" customWidth="1"/>
    <col min="3" max="3" width="8.42578125" style="19" bestFit="1" customWidth="1"/>
    <col min="4" max="4" width="13.42578125" style="19" bestFit="1" customWidth="1"/>
    <col min="5" max="5" width="11" style="19" bestFit="1" customWidth="1"/>
    <col min="6" max="6" width="13.42578125" style="19" bestFit="1" customWidth="1"/>
    <col min="7" max="7" width="11" style="19" bestFit="1" customWidth="1"/>
    <col min="8" max="8" width="12.85546875" style="19" bestFit="1" customWidth="1"/>
    <col min="9" max="9" width="11" style="19" bestFit="1" customWidth="1"/>
    <col min="10" max="10" width="12.85546875" style="19" bestFit="1" customWidth="1"/>
    <col min="11" max="11" width="11" style="19" bestFit="1" customWidth="1"/>
    <col min="12" max="12" width="10.85546875" style="19" bestFit="1" customWidth="1"/>
    <col min="13" max="15" width="11" style="19" bestFit="1" customWidth="1"/>
    <col min="16" max="16" width="10.85546875" style="19" bestFit="1" customWidth="1"/>
    <col min="17" max="19" width="11" style="19" bestFit="1" customWidth="1"/>
    <col min="20" max="20" width="10.85546875" style="19" bestFit="1" customWidth="1"/>
    <col min="21" max="23" width="11" style="19" bestFit="1" customWidth="1"/>
    <col min="24" max="24" width="10.85546875" style="19" bestFit="1" customWidth="1"/>
    <col min="25" max="27" width="11" style="19" bestFit="1" customWidth="1"/>
    <col min="28" max="16384" width="9.140625" style="19"/>
  </cols>
  <sheetData>
    <row r="1" spans="1:27" ht="13.5" thickBot="1" x14ac:dyDescent="0.25">
      <c r="A1" s="92" t="s">
        <v>384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  <c r="R1" s="95"/>
      <c r="S1" s="95"/>
      <c r="T1" s="95"/>
      <c r="U1" s="95"/>
      <c r="V1" s="95"/>
      <c r="W1" s="95"/>
      <c r="X1" s="95"/>
      <c r="Y1" s="95"/>
      <c r="Z1" s="95"/>
      <c r="AA1" s="96"/>
    </row>
    <row r="2" spans="1:27" x14ac:dyDescent="0.2">
      <c r="A2" s="77" t="s">
        <v>361</v>
      </c>
      <c r="B2" s="79"/>
      <c r="C2" s="29"/>
      <c r="D2" s="77" t="s">
        <v>360</v>
      </c>
      <c r="E2" s="78"/>
      <c r="F2" s="78"/>
      <c r="G2" s="78"/>
      <c r="H2" s="78"/>
      <c r="I2" s="78"/>
      <c r="J2" s="78"/>
      <c r="K2" s="79"/>
      <c r="L2" s="78" t="s">
        <v>359</v>
      </c>
      <c r="M2" s="78"/>
      <c r="N2" s="78"/>
      <c r="O2" s="80"/>
      <c r="P2" s="78" t="s">
        <v>358</v>
      </c>
      <c r="Q2" s="78"/>
      <c r="R2" s="78"/>
      <c r="S2" s="80"/>
      <c r="T2" s="81" t="s">
        <v>357</v>
      </c>
      <c r="U2" s="82"/>
      <c r="V2" s="82"/>
      <c r="W2" s="83"/>
      <c r="X2" s="77" t="s">
        <v>356</v>
      </c>
      <c r="Y2" s="78"/>
      <c r="Z2" s="78"/>
      <c r="AA2" s="79"/>
    </row>
    <row r="3" spans="1:27" x14ac:dyDescent="0.2">
      <c r="A3" s="30" t="s">
        <v>355</v>
      </c>
      <c r="B3" s="31" t="s">
        <v>354</v>
      </c>
      <c r="C3" s="32" t="s">
        <v>353</v>
      </c>
      <c r="D3" s="30" t="s">
        <v>162</v>
      </c>
      <c r="E3" s="33" t="s">
        <v>352</v>
      </c>
      <c r="F3" s="30" t="s">
        <v>162</v>
      </c>
      <c r="G3" s="33" t="s">
        <v>351</v>
      </c>
      <c r="H3" s="30" t="s">
        <v>162</v>
      </c>
      <c r="I3" s="33" t="s">
        <v>350</v>
      </c>
      <c r="J3" s="30" t="s">
        <v>162</v>
      </c>
      <c r="K3" s="31" t="s">
        <v>349</v>
      </c>
      <c r="L3" s="33" t="s">
        <v>352</v>
      </c>
      <c r="M3" s="33" t="s">
        <v>351</v>
      </c>
      <c r="N3" s="33" t="s">
        <v>350</v>
      </c>
      <c r="O3" s="34" t="s">
        <v>349</v>
      </c>
      <c r="P3" s="33" t="s">
        <v>352</v>
      </c>
      <c r="Q3" s="33" t="s">
        <v>351</v>
      </c>
      <c r="R3" s="33" t="s">
        <v>350</v>
      </c>
      <c r="S3" s="31" t="s">
        <v>349</v>
      </c>
      <c r="T3" s="35" t="s">
        <v>352</v>
      </c>
      <c r="U3" s="33" t="s">
        <v>351</v>
      </c>
      <c r="V3" s="33" t="s">
        <v>350</v>
      </c>
      <c r="W3" s="34" t="s">
        <v>349</v>
      </c>
      <c r="X3" s="30" t="s">
        <v>352</v>
      </c>
      <c r="Y3" s="33" t="s">
        <v>351</v>
      </c>
      <c r="Z3" s="33" t="s">
        <v>350</v>
      </c>
      <c r="AA3" s="31" t="s">
        <v>349</v>
      </c>
    </row>
    <row r="4" spans="1:27" x14ac:dyDescent="0.2">
      <c r="A4" s="36" t="s">
        <v>346</v>
      </c>
      <c r="B4" s="37" t="s">
        <v>236</v>
      </c>
      <c r="C4" s="38">
        <v>12.755240000000001</v>
      </c>
      <c r="D4" s="36" t="s">
        <v>348</v>
      </c>
      <c r="E4" s="39">
        <v>448.3057</v>
      </c>
      <c r="F4" s="39" t="s">
        <v>347</v>
      </c>
      <c r="G4" s="39">
        <v>430.29520000000002</v>
      </c>
      <c r="H4" s="39" t="s">
        <v>340</v>
      </c>
      <c r="I4" s="39">
        <v>355.26319999999998</v>
      </c>
      <c r="J4" s="39" t="s">
        <v>343</v>
      </c>
      <c r="K4" s="37">
        <v>76.039299999999997</v>
      </c>
      <c r="L4" s="40"/>
      <c r="M4" s="40">
        <v>430.29500000000002</v>
      </c>
      <c r="N4" s="40">
        <v>355.26280000000003</v>
      </c>
      <c r="O4" s="41">
        <v>76.040000000000006</v>
      </c>
      <c r="P4" s="40"/>
      <c r="Q4" s="40">
        <v>430.29480000000001</v>
      </c>
      <c r="R4" s="40">
        <v>355.26249999999999</v>
      </c>
      <c r="S4" s="42">
        <v>76.040000000000006</v>
      </c>
      <c r="T4" s="43"/>
      <c r="U4" s="40">
        <f t="shared" ref="U4:U9" si="0">ABS(1000000*(G4-M4)/G4)</f>
        <v>0.46479719040937317</v>
      </c>
      <c r="V4" s="40">
        <f t="shared" ref="V4:V9" si="1">ABS(1000000*(I4-N4)/I4)</f>
        <v>1.1259257923602424</v>
      </c>
      <c r="W4" s="41">
        <f t="shared" ref="W4:W9" si="2">ABS(1000000*(K4-O4)/K4)</f>
        <v>9.2057659658758926</v>
      </c>
      <c r="X4" s="44"/>
      <c r="Y4" s="40">
        <f>ABS(1000000*(G4-Q4)/G4)</f>
        <v>0.92959438081874635</v>
      </c>
      <c r="Z4" s="40">
        <f>ABS(1000000*(I4-R4)/I4)</f>
        <v>1.9703701368304285</v>
      </c>
      <c r="AA4" s="42">
        <f t="shared" ref="AA4:AA9" si="3">ABS(1000000*(K4-S4)/K4)</f>
        <v>9.2057659658758926</v>
      </c>
    </row>
    <row r="5" spans="1:27" x14ac:dyDescent="0.2">
      <c r="A5" s="36" t="s">
        <v>346</v>
      </c>
      <c r="B5" s="37" t="s">
        <v>231</v>
      </c>
      <c r="C5" s="38">
        <v>14.405658900000001</v>
      </c>
      <c r="D5" s="36" t="s">
        <v>348</v>
      </c>
      <c r="E5" s="39">
        <v>448.3057</v>
      </c>
      <c r="F5" s="39" t="s">
        <v>347</v>
      </c>
      <c r="G5" s="39">
        <v>430.29520000000002</v>
      </c>
      <c r="H5" s="39" t="s">
        <v>340</v>
      </c>
      <c r="I5" s="39">
        <v>355.26319999999998</v>
      </c>
      <c r="J5" s="39" t="s">
        <v>343</v>
      </c>
      <c r="K5" s="37">
        <v>76.039299999999997</v>
      </c>
      <c r="L5" s="40"/>
      <c r="M5" s="40">
        <v>430.29300000000001</v>
      </c>
      <c r="N5" s="40">
        <v>355.26310000000001</v>
      </c>
      <c r="O5" s="41">
        <v>76.040000000000006</v>
      </c>
      <c r="P5" s="40"/>
      <c r="Q5" s="40"/>
      <c r="R5" s="40">
        <v>355.26400000000001</v>
      </c>
      <c r="S5" s="42">
        <v>76.040099999999995</v>
      </c>
      <c r="T5" s="43"/>
      <c r="U5" s="40">
        <f t="shared" si="0"/>
        <v>5.1127690943710009</v>
      </c>
      <c r="V5" s="40">
        <f t="shared" si="1"/>
        <v>0.28148144805005965</v>
      </c>
      <c r="W5" s="41">
        <f t="shared" si="2"/>
        <v>9.2057659658758926</v>
      </c>
      <c r="X5" s="44"/>
      <c r="Y5" s="40"/>
      <c r="Z5" s="40">
        <f>ABS(1000000*(I5-R5)/I5)</f>
        <v>2.2518515850404919</v>
      </c>
      <c r="AA5" s="42">
        <f t="shared" si="3"/>
        <v>10.520875389412259</v>
      </c>
    </row>
    <row r="6" spans="1:27" x14ac:dyDescent="0.2">
      <c r="A6" s="45" t="s">
        <v>346</v>
      </c>
      <c r="B6" s="46" t="s">
        <v>227</v>
      </c>
      <c r="C6" s="38">
        <v>10.619049</v>
      </c>
      <c r="D6" s="45" t="s">
        <v>345</v>
      </c>
      <c r="E6" s="47">
        <v>464.30070000000001</v>
      </c>
      <c r="F6" s="47" t="s">
        <v>344</v>
      </c>
      <c r="G6" s="47">
        <v>428.27949999999998</v>
      </c>
      <c r="H6" s="47" t="s">
        <v>336</v>
      </c>
      <c r="I6" s="47">
        <v>353.2475</v>
      </c>
      <c r="J6" s="47" t="s">
        <v>343</v>
      </c>
      <c r="K6" s="46">
        <v>76.039299999999997</v>
      </c>
      <c r="L6" s="40"/>
      <c r="M6" s="40">
        <v>428.28039999999999</v>
      </c>
      <c r="N6" s="40">
        <v>353.24680000000001</v>
      </c>
      <c r="O6" s="41">
        <v>76.040000000000006</v>
      </c>
      <c r="P6" s="40"/>
      <c r="Q6" s="40">
        <v>428.28050000000002</v>
      </c>
      <c r="R6" s="40">
        <v>353.2473</v>
      </c>
      <c r="S6" s="42">
        <v>76.040099999999995</v>
      </c>
      <c r="T6" s="43"/>
      <c r="U6" s="40">
        <f t="shared" si="0"/>
        <v>2.1014314250424202</v>
      </c>
      <c r="V6" s="40">
        <f t="shared" si="1"/>
        <v>1.9816134579715805</v>
      </c>
      <c r="W6" s="41">
        <f t="shared" si="2"/>
        <v>9.2057659658758926</v>
      </c>
      <c r="X6" s="44"/>
      <c r="Y6" s="40">
        <f>ABS(1000000*(G6-Q6)/G6)</f>
        <v>2.3349238056764254</v>
      </c>
      <c r="Z6" s="40">
        <f>ABS(1000000*(I6-R6)/I6)</f>
        <v>0.56617527372915399</v>
      </c>
      <c r="AA6" s="42">
        <f t="shared" si="3"/>
        <v>10.520875389412259</v>
      </c>
    </row>
    <row r="7" spans="1:27" x14ac:dyDescent="0.2">
      <c r="A7" s="45" t="s">
        <v>346</v>
      </c>
      <c r="B7" s="46" t="s">
        <v>224</v>
      </c>
      <c r="C7" s="38">
        <v>12.23984375</v>
      </c>
      <c r="D7" s="45" t="s">
        <v>345</v>
      </c>
      <c r="E7" s="47">
        <v>464.30070000000001</v>
      </c>
      <c r="F7" s="47" t="s">
        <v>344</v>
      </c>
      <c r="G7" s="47">
        <v>428.27949999999998</v>
      </c>
      <c r="H7" s="47" t="s">
        <v>336</v>
      </c>
      <c r="I7" s="47">
        <v>353.2475</v>
      </c>
      <c r="J7" s="47" t="s">
        <v>343</v>
      </c>
      <c r="K7" s="46">
        <v>76.039299999999997</v>
      </c>
      <c r="L7" s="40"/>
      <c r="M7" s="40">
        <v>428.27800000000002</v>
      </c>
      <c r="N7" s="40">
        <v>353.24799999999999</v>
      </c>
      <c r="O7" s="41">
        <v>76.040000000000006</v>
      </c>
      <c r="P7" s="40"/>
      <c r="Q7" s="40">
        <v>428.28149999999999</v>
      </c>
      <c r="R7" s="40"/>
      <c r="S7" s="42">
        <v>76.039900000000003</v>
      </c>
      <c r="T7" s="43"/>
      <c r="U7" s="40">
        <f t="shared" si="0"/>
        <v>3.5023857083155505</v>
      </c>
      <c r="V7" s="40">
        <f t="shared" si="1"/>
        <v>1.4154381842424266</v>
      </c>
      <c r="W7" s="41">
        <f t="shared" si="2"/>
        <v>9.2057659658758926</v>
      </c>
      <c r="X7" s="44"/>
      <c r="Y7" s="40">
        <f>ABS(1000000*(G7-Q7)/G7)</f>
        <v>4.6698476112201259</v>
      </c>
      <c r="Z7" s="40"/>
      <c r="AA7" s="42">
        <f t="shared" si="3"/>
        <v>7.8906565421526382</v>
      </c>
    </row>
    <row r="8" spans="1:27" x14ac:dyDescent="0.2">
      <c r="A8" s="48" t="s">
        <v>339</v>
      </c>
      <c r="B8" s="49" t="s">
        <v>236</v>
      </c>
      <c r="C8" s="38">
        <v>12.384511</v>
      </c>
      <c r="D8" s="48" t="s">
        <v>342</v>
      </c>
      <c r="E8" s="50">
        <v>498.28840000000002</v>
      </c>
      <c r="F8" s="50" t="s">
        <v>341</v>
      </c>
      <c r="G8" s="50">
        <v>480.27780000000001</v>
      </c>
      <c r="H8" s="50" t="s">
        <v>340</v>
      </c>
      <c r="I8" s="50">
        <v>355.26319999999998</v>
      </c>
      <c r="J8" s="50" t="s">
        <v>335</v>
      </c>
      <c r="K8" s="49">
        <v>126.0219</v>
      </c>
      <c r="L8" s="40"/>
      <c r="M8" s="40">
        <v>480.27460000000002</v>
      </c>
      <c r="N8" s="40">
        <v>355.26209999999998</v>
      </c>
      <c r="O8" s="41">
        <v>126.02209999999999</v>
      </c>
      <c r="P8" s="40"/>
      <c r="Q8" s="40">
        <v>480.27600000000001</v>
      </c>
      <c r="R8" s="40">
        <v>355.26249999999999</v>
      </c>
      <c r="S8" s="42">
        <v>126.02200000000001</v>
      </c>
      <c r="T8" s="43"/>
      <c r="U8" s="40">
        <f t="shared" si="0"/>
        <v>6.6628105650366143</v>
      </c>
      <c r="V8" s="40">
        <f t="shared" si="1"/>
        <v>3.0962959293506747</v>
      </c>
      <c r="W8" s="41">
        <f t="shared" si="2"/>
        <v>1.5870257470521272</v>
      </c>
      <c r="X8" s="44"/>
      <c r="Y8" s="40">
        <f>ABS(1000000*(G8-Q8)/G8)</f>
        <v>3.74783094284789</v>
      </c>
      <c r="Z8" s="40">
        <f>ABS(1000000*(I8-R8)/I8)</f>
        <v>1.9703701368304285</v>
      </c>
      <c r="AA8" s="42">
        <f t="shared" si="3"/>
        <v>0.79351287358244604</v>
      </c>
    </row>
    <row r="9" spans="1:27" x14ac:dyDescent="0.2">
      <c r="A9" s="51" t="s">
        <v>339</v>
      </c>
      <c r="B9" s="52" t="s">
        <v>227</v>
      </c>
      <c r="C9" s="38">
        <v>10.546949</v>
      </c>
      <c r="D9" s="51" t="s">
        <v>338</v>
      </c>
      <c r="E9" s="53">
        <v>514.28330000000005</v>
      </c>
      <c r="F9" s="53" t="s">
        <v>337</v>
      </c>
      <c r="G9" s="53">
        <v>478.26220000000001</v>
      </c>
      <c r="H9" s="53" t="s">
        <v>336</v>
      </c>
      <c r="I9" s="53">
        <v>353.2475</v>
      </c>
      <c r="J9" s="53" t="s">
        <v>335</v>
      </c>
      <c r="K9" s="52">
        <v>126.0219</v>
      </c>
      <c r="L9" s="40"/>
      <c r="M9" s="40">
        <v>478.26229999999998</v>
      </c>
      <c r="N9" s="40">
        <v>353.24669999999998</v>
      </c>
      <c r="O9" s="41">
        <v>126.0224</v>
      </c>
      <c r="P9" s="40"/>
      <c r="Q9" s="40"/>
      <c r="R9" s="40">
        <v>353.24939999999998</v>
      </c>
      <c r="S9" s="42">
        <v>126.0219</v>
      </c>
      <c r="T9" s="43"/>
      <c r="U9" s="40">
        <f t="shared" si="0"/>
        <v>0.20909032738714861</v>
      </c>
      <c r="V9" s="40">
        <f t="shared" si="1"/>
        <v>2.264701094916616</v>
      </c>
      <c r="W9" s="41">
        <f t="shared" si="2"/>
        <v>3.967564367799465</v>
      </c>
      <c r="X9" s="44"/>
      <c r="Y9" s="40"/>
      <c r="Z9" s="40">
        <f>ABS(1000000*(I9-R9)/I9)</f>
        <v>5.3786651001855876</v>
      </c>
      <c r="AA9" s="42">
        <f t="shared" si="3"/>
        <v>0</v>
      </c>
    </row>
  </sheetData>
  <mergeCells count="7">
    <mergeCell ref="A1:AA1"/>
    <mergeCell ref="X2:AA2"/>
    <mergeCell ref="A2:B2"/>
    <mergeCell ref="D2:K2"/>
    <mergeCell ref="L2:O2"/>
    <mergeCell ref="P2:S2"/>
    <mergeCell ref="T2:W2"/>
  </mergeCells>
  <conditionalFormatting sqref="Y4:AA4 U4:W9 Z5:AA5 Y6:AA6 Y7 AA7 Y8:AA8 Z9:AA9">
    <cfRule type="cellIs" dxfId="0" priority="1" operator="greaterThan">
      <formula>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acterialStrains</vt:lpstr>
      <vt:lpstr>BileAcidStandards</vt:lpstr>
      <vt:lpstr>MicrobiallyConjugatedBileAcids</vt:lpstr>
      <vt:lpstr>FragmentSizes_ConjSecondaryB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LUCAS</dc:creator>
  <cp:lastModifiedBy>LAUREN LUCAS</cp:lastModifiedBy>
  <dcterms:created xsi:type="dcterms:W3CDTF">2024-10-11T15:24:23Z</dcterms:created>
  <dcterms:modified xsi:type="dcterms:W3CDTF">2025-01-10T19:16:26Z</dcterms:modified>
</cp:coreProperties>
</file>